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3" uniqueCount="646">
  <si>
    <t xml:space="preserve">#ID</t>
  </si>
  <si>
    <t xml:space="preserve">A1_count</t>
  </si>
  <si>
    <t xml:space="preserve">A1_FPKM</t>
  </si>
  <si>
    <t xml:space="preserve">A2_count</t>
  </si>
  <si>
    <t xml:space="preserve">A2_FPKM</t>
  </si>
  <si>
    <t xml:space="preserve">A3_count</t>
  </si>
  <si>
    <t xml:space="preserve">A3_FPKM</t>
  </si>
  <si>
    <t xml:space="preserve">B1_count</t>
  </si>
  <si>
    <t xml:space="preserve">B1_FPKM</t>
  </si>
  <si>
    <t xml:space="preserve">B2_count</t>
  </si>
  <si>
    <t xml:space="preserve">B2_FPKM</t>
  </si>
  <si>
    <t xml:space="preserve">B3_count</t>
  </si>
  <si>
    <t xml:space="preserve">B3_FPKM</t>
  </si>
  <si>
    <t xml:space="preserve">FDR</t>
  </si>
  <si>
    <t xml:space="preserve">log2FC</t>
  </si>
  <si>
    <t xml:space="preserve">regulated</t>
  </si>
  <si>
    <t xml:space="preserve">COG_class</t>
  </si>
  <si>
    <t xml:space="preserve">COG_class_annotation</t>
  </si>
  <si>
    <t xml:space="preserve">GO_annotation</t>
  </si>
  <si>
    <t xml:space="preserve">KEGG_annotation</t>
  </si>
  <si>
    <t xml:space="preserve">KOG_class</t>
  </si>
  <si>
    <t xml:space="preserve">KOG_class_annotation</t>
  </si>
  <si>
    <t xml:space="preserve">Pfam_annotation</t>
  </si>
  <si>
    <t xml:space="preserve">Swissprot_annotation</t>
  </si>
  <si>
    <t xml:space="preserve">nr_annotation</t>
  </si>
  <si>
    <t xml:space="preserve">c110752.graph_c0</t>
  </si>
  <si>
    <t xml:space="preserve">down</t>
  </si>
  <si>
    <t xml:space="preserve">--</t>
  </si>
  <si>
    <t xml:space="preserve">K13993|1.01529e-15|pvu:PHAVU_011G016100g|hypothetical protein; K13993 HSP20 family protein (A)</t>
  </si>
  <si>
    <t xml:space="preserve">[O]</t>
  </si>
  <si>
    <t xml:space="preserve">Posttranslational modification, protein turnover, chaperones </t>
  </si>
  <si>
    <t xml:space="preserve">Hsp20/alpha crystallin family</t>
  </si>
  <si>
    <t xml:space="preserve">Heat shock 22 kDa protein, mitochondrial (Precursor) GN=HSP22 OS=Pisum sativum (Garden pea) PE=2 SV=1</t>
  </si>
  <si>
    <t xml:space="preserve">Heat shock 22 kDa protein, mitochondrial [Glycine soja]</t>
  </si>
  <si>
    <t xml:space="preserve">c132829.graph_c0</t>
  </si>
  <si>
    <t xml:space="preserve">K13457|0|pxb:103963440|disease resistance protein RPM1-like; K13457 disease resistance protein RPM1 (A)</t>
  </si>
  <si>
    <t xml:space="preserve">[T]</t>
  </si>
  <si>
    <t xml:space="preserve">Signal transduction mechanisms </t>
  </si>
  <si>
    <t xml:space="preserve">NB-ARC domain;; Leucine Rich repeats (2 copies);; Leucine rich repeat</t>
  </si>
  <si>
    <t xml:space="preserve">Disease resistance protein RPM1 GN=F17A9.20 OS=Arabidopsis thaliana (Mouse-ear cress) PE=1 SV=1</t>
  </si>
  <si>
    <t xml:space="preserve">c52817.graph_c0</t>
  </si>
  <si>
    <t xml:space="preserve">[R]</t>
  </si>
  <si>
    <t xml:space="preserve">General function prediction only </t>
  </si>
  <si>
    <t xml:space="preserve">zinc-binding in reverse transcriptase</t>
  </si>
  <si>
    <t xml:space="preserve">putative non-LTR retroelement reverse transcriptase [Arabidopsis thaliana]</t>
  </si>
  <si>
    <t xml:space="preserve">c127639.graph_c0</t>
  </si>
  <si>
    <t xml:space="preserve">NB-ARC domain;; AAA domain</t>
  </si>
  <si>
    <t xml:space="preserve">Disease resistance protein RPP8 GN=MWF20.19 OS=Arabidopsis thaliana (Mouse-ear cress) PE=1 SV=2</t>
  </si>
  <si>
    <t xml:space="preserve">PREDICTED: putative disease resistance RPP13-like protein 3 [Vitis vinifera]</t>
  </si>
  <si>
    <t xml:space="preserve">c121592.graph_c1</t>
  </si>
  <si>
    <t xml:space="preserve">Molecular Function: transferase activity, transferring acyl groups (GO:0016746);; </t>
  </si>
  <si>
    <t xml:space="preserve">K13065|1.17618e-128|rcu:RCOM_1600120|Anthranilate N-benzoyltransferase protein, putative (EC:2.3.1.150); K13065 shikimate O-hydroxycinnamoyltransferase [EC:2.3.1.133] (A)</t>
  </si>
  <si>
    <t xml:space="preserve">Transferase family</t>
  </si>
  <si>
    <t xml:space="preserve">Vinorine synthase GN=ACT OS=Rauvolfia serpentina (Serpentine wood) PE=1 SV=2</t>
  </si>
  <si>
    <t xml:space="preserve">Anthranilate N-benzoyltransferase protein, putative [Ricinus communis] </t>
  </si>
  <si>
    <t xml:space="preserve">c112776.graph_c0</t>
  </si>
  <si>
    <t xml:space="preserve">[S]</t>
  </si>
  <si>
    <t xml:space="preserve">Function unknown </t>
  </si>
  <si>
    <t xml:space="preserve">Cellular Component: cell wall (GO:0005618);; Biological Process: defense response (GO:0006952);; Biological Process: signal transduction (GO:0007165);; Cellular Component: plasmodesma (GO:0009506);; Cellular Component: chloroplast (GO:0009507);; Cellular Component: membrane (GO:0016020);; Cellular Component: apoplast (GO:0048046);; </t>
  </si>
  <si>
    <t xml:space="preserve">Leucine rich repeat;; Leucine Rich Repeat;; Leucine Rich repeats (2 copies);; Leucine Rich repeat;; Leucine rich repeat</t>
  </si>
  <si>
    <t xml:space="preserve">DNA-damage-repair/toleration protein DRT100 (Precursor) OS=Arabidopsis thaliana (Mouse-ear cress) PE=2 SV=2</t>
  </si>
  <si>
    <t xml:space="preserve">hypothetical protein MIMGU_mgv1a008423mg [Erythranthe guttata]</t>
  </si>
  <si>
    <t xml:space="preserve">c124102.graph_c0</t>
  </si>
  <si>
    <t xml:space="preserve">Domain of unknown function</t>
  </si>
  <si>
    <t xml:space="preserve">unnamed protein product [Coffea canephora]</t>
  </si>
  <si>
    <t xml:space="preserve">c132009.graph_c1</t>
  </si>
  <si>
    <t xml:space="preserve">Molecular Function: hydrolase activity, hydrolyzing O-glycosyl compounds (GO:0004553);; Molecular Function: binding (GO:0005488);; Biological Process: primary metabolic process (GO:0044238);; Biological Process: organic substance metabolic process (GO:0071704);; </t>
  </si>
  <si>
    <t xml:space="preserve">Reverse transcriptase (RNA-dependent DNA polymerase);; gag-polypeptide of LTR copia-type;; Integrase core domain;; GAG-pre-integrase domain;; Retrotransposon gag protein</t>
  </si>
  <si>
    <t xml:space="preserve">Endonuclease OS=Nicotiana tabacum (Common tobacco) PE=2 SV=1</t>
  </si>
  <si>
    <t xml:space="preserve">hypothetical protein VITISV_021168 [Vitis vinifera]</t>
  </si>
  <si>
    <t xml:space="preserve">c130913.graph_c0</t>
  </si>
  <si>
    <t xml:space="preserve">K17987|5.47985e-23|cit:102622663|uncharacterized LOC102622663; K17987 next to BRCA1 gene 1 protein (A)</t>
  </si>
  <si>
    <t xml:space="preserve">PREDICTED: uncharacterized protein LOC104593082 [Nelumbo nucifera]</t>
  </si>
  <si>
    <t xml:space="preserve">c117593.graph_c0</t>
  </si>
  <si>
    <t xml:space="preserve">[L]</t>
  </si>
  <si>
    <t xml:space="preserve">Replication, recombination and repair </t>
  </si>
  <si>
    <t xml:space="preserve">Biological Process: DNA metabolic process (GO:0006259);; Cellular Component: plastid (GO:0009536);; </t>
  </si>
  <si>
    <t xml:space="preserve">[D]</t>
  </si>
  <si>
    <t xml:space="preserve">Cell cycle control, cell division, chromosome partitioning </t>
  </si>
  <si>
    <t xml:space="preserve">PIF1-like helicase</t>
  </si>
  <si>
    <t xml:space="preserve">transcriptional factor B3 [Coprinopsis cinerea okayama7#130] </t>
  </si>
  <si>
    <t xml:space="preserve">c133769.graph_c0</t>
  </si>
  <si>
    <t xml:space="preserve">Plant mobile domain</t>
  </si>
  <si>
    <t xml:space="preserve">PREDICTED: uncharacterized protein LOC104226160 [Nicotiana sylvestris] </t>
  </si>
  <si>
    <t xml:space="preserve">c124320.graph_c0</t>
  </si>
  <si>
    <t xml:space="preserve">Retrotransposon gag protein</t>
  </si>
  <si>
    <t xml:space="preserve">hypothetical protein VITISV_002842 [Vitis vinifera]</t>
  </si>
  <si>
    <t xml:space="preserve">c101456.graph_c0</t>
  </si>
  <si>
    <t xml:space="preserve">Biological Process: glucuronoxylan metabolic process (GO:0010413);; Biological Process: xylan biosynthetic process (GO:0045492);; </t>
  </si>
  <si>
    <t xml:space="preserve">Transcriptional activator</t>
  </si>
  <si>
    <t xml:space="preserve">PREDICTED: syncoilin [Vitis vinifera] </t>
  </si>
  <si>
    <t xml:space="preserve">c48128.graph_c0</t>
  </si>
  <si>
    <t xml:space="preserve">Cystatin domain</t>
  </si>
  <si>
    <t xml:space="preserve">Cysteine proteinase inhibitor 4 (Precursor) GN=CYS4 OS=Arabidopsis thaliana (Mouse-ear cress) PE=3 SV=2</t>
  </si>
  <si>
    <t xml:space="preserve">PREDICTED: cysteine proteinase inhibitor A-like [Musa acuminata subsp. malaccensis]</t>
  </si>
  <si>
    <t xml:space="preserve">c83759.graph_c0</t>
  </si>
  <si>
    <t xml:space="preserve">Domain of unknown function (DUF239)</t>
  </si>
  <si>
    <t xml:space="preserve">PREDICTED: uncharacterized protein LOC104091524 [Nicotiana tomentosiformis]</t>
  </si>
  <si>
    <t xml:space="preserve">c53038.graph_c0</t>
  </si>
  <si>
    <t xml:space="preserve">Molecular Function: DNA binding (GO:0003677);; </t>
  </si>
  <si>
    <t xml:space="preserve">Remorin, C-terminal region</t>
  </si>
  <si>
    <t xml:space="preserve">PREDICTED: uncharacterized protein LOC104244389 [Nicotiana sylvestris]</t>
  </si>
  <si>
    <t xml:space="preserve">c92903.graph_c0</t>
  </si>
  <si>
    <t xml:space="preserve">Cellular Component: chloroplast (GO:0009507);; Cellular Component: thylakoid (GO:0009579);; Cellular Component: membrane (GO:0016020);; Molecular Function: oxidoreductase activity (GO:0016491);; </t>
  </si>
  <si>
    <t xml:space="preserve">Cyanobacterial and plastid NDH-1 subunit M</t>
  </si>
  <si>
    <t xml:space="preserve">NAD(P)H-quinone oxidoreductase subunit M, chloroplastic (Precursor) OS=Vitis vinifera (Grape) PE=2 SV=1</t>
  </si>
  <si>
    <t xml:space="preserve">PREDICTED: NAD(P)H-quinone oxidoreductase subunit M, chloroplastic [Sesamum indicum]</t>
  </si>
  <si>
    <t xml:space="preserve">c119328.graph_c2</t>
  </si>
  <si>
    <t xml:space="preserve">[B]</t>
  </si>
  <si>
    <t xml:space="preserve">Chromatin structure and dynamics </t>
  </si>
  <si>
    <t xml:space="preserve">Cellular Component: nucleosome (GO:0000786);; Molecular Function: DNA binding (GO:0003677);; Cellular Component: nucleus (GO:0005634);; Biological Process: nucleosome assembly (GO:0006334);; Biological Process: cell proliferation (GO:0008283);; Cellular Component: plastid (GO:0009536);; Molecular Function: protein heterodimerization activity (GO:0046982);; </t>
  </si>
  <si>
    <t xml:space="preserve">K11253|1.50543e-77|eus:EUTSA_v10014731mg|hypothetical protein; K11253 histone H3 (A)</t>
  </si>
  <si>
    <t xml:space="preserve">Core histone H2A/H2B/H3/H4</t>
  </si>
  <si>
    <t xml:space="preserve">Histone H3.2 GN=B34 OS=Nicotiana tabacum (Common tobacco) PE=1 SV=1</t>
  </si>
  <si>
    <t xml:space="preserve">c98747.graph_c0</t>
  </si>
  <si>
    <t xml:space="preserve">Biological Process: polysaccharide biosynthetic process (GO:0000271);; Biological Process: tryptophan catabolic process (GO:0006569);; Cellular Component: plant-type cell wall (GO:0009505);; Biological Process: indoleacetic acid biosynthetic process (GO:0009684);; Biological Process: response to abscisic acid (GO:0009737);; Biological Process: response to gibberellin (GO:0009739);; Biological Process: response to brassinosteroid (GO:0009741);; Biological Process: multidimensional cell growth (GO:0009825);; Biological Process: cell tip growth (GO:0009932);; Biological Process: anthocyanin accumulation in tissues in response to UV light (GO:0043481);; Biological Process: root hair elongation (GO:0048767);; Biological Process: cell wall organization (GO:0071555);; </t>
  </si>
  <si>
    <t xml:space="preserve">Gibberellin regulated protein</t>
  </si>
  <si>
    <t xml:space="preserve">Snakin-2 (Precursor) GN=SN2 OS=Solanum tuberosum (Potato) PE=1 SV=1</t>
  </si>
  <si>
    <t xml:space="preserve">PREDICTED: gibberellin-regulated protein 11-like [Populus euphratica]</t>
  </si>
  <si>
    <t xml:space="preserve">c91923.graph_c0</t>
  </si>
  <si>
    <t xml:space="preserve">PREDICTED: uncharacterized protein LOC100260477 [Vitis vinifera]</t>
  </si>
  <si>
    <t xml:space="preserve">c90284.graph_c0</t>
  </si>
  <si>
    <t xml:space="preserve">PREDICTED: uncharacterized protein LOC100247771 [Vitis vinifera] </t>
  </si>
  <si>
    <t xml:space="preserve">c119481.graph_c0</t>
  </si>
  <si>
    <t xml:space="preserve">Myb/SANT-like DNA-binding domain</t>
  </si>
  <si>
    <t xml:space="preserve">c81014.graph_c0</t>
  </si>
  <si>
    <t xml:space="preserve">Biological Process: ion transport (GO:0006811);; Biological Process: single-organism cellular process (GO:0044763);; Biological Process: response to stimulus (GO:0050896);; Biological Process: organic substance transport (GO:0071702);; </t>
  </si>
  <si>
    <t xml:space="preserve">PREDICTED: adhesive plaque matrix protein-like [Nicotiana sylvestris]</t>
  </si>
  <si>
    <t xml:space="preserve">c39912.graph_c0</t>
  </si>
  <si>
    <t xml:space="preserve">K12891|2.93908e-09|tcc:TCM_040499|hypothetical protein (A)</t>
  </si>
  <si>
    <t xml:space="preserve">[A]</t>
  </si>
  <si>
    <t xml:space="preserve">RNA processing and modification </t>
  </si>
  <si>
    <t xml:space="preserve">RNA recognition motif. (a.k.a. RRM, RBD, or RNP domain);; RNA recognition motif (a.k.a. RRM, RBD, or RNP domain);; RNA recognition motif. (a.k.a. RRM, RBD, or RNP domain)</t>
  </si>
  <si>
    <t xml:space="preserve">Serine/arginine-rich splicing factor SC35 GN=SC35 OS=Arabidopsis thaliana (Mouse-ear cress) PE=1 SV=1</t>
  </si>
  <si>
    <t xml:space="preserve">Uncharacterized protein TCM_040499 [Theobroma cacao] </t>
  </si>
  <si>
    <t xml:space="preserve">c117694.graph_c0</t>
  </si>
  <si>
    <t xml:space="preserve">Transposase family tnp2;; Domain of unknown function (DUF4218);; Domain of unknown function (DUF4216)</t>
  </si>
  <si>
    <t xml:space="preserve">PREDICTED: uncharacterized protein LOC103723403 [Phoenix dactylifera]</t>
  </si>
  <si>
    <t xml:space="preserve">c134271.graph_c0</t>
  </si>
  <si>
    <t xml:space="preserve">PLAC8 family</t>
  </si>
  <si>
    <t xml:space="preserve">Protein PLANT CADMIUM RESISTANCE 6 GN=PCR6 OS=Arabidopsis thaliana (Mouse-ear cress) PE=2 SV=1</t>
  </si>
  <si>
    <t xml:space="preserve">PREDICTED: protein PLANT CADMIUM RESISTANCE 2-like [Sesamum indicum]</t>
  </si>
  <si>
    <t xml:space="preserve">c77854.graph_c0</t>
  </si>
  <si>
    <t xml:space="preserve">[G]</t>
  </si>
  <si>
    <t xml:space="preserve">Carbohydrate transport and metabolism </t>
  </si>
  <si>
    <t xml:space="preserve">Biological Process: glucose metabolic process (GO:0006006);; Molecular Function: glyceraldehyde-3-phosphate dehydrogenase (NADP+) (phosphorylating) activity (GO:0047100);; Molecular Function: NADP binding (GO:0050661);; Molecular Function: NAD binding (GO:0051287);; Biological Process: oxidation-reduction process (GO:0055114);; </t>
  </si>
  <si>
    <t xml:space="preserve">K05298|0|tcc:TCM_017432|Glyceraldehyde 3-phosphate dehydrogenase A subunit 2; K05298 glyceraldehyde-3-phosphate dehydrogenase (NADP+) (phosphorylating) [EC:1.2.1.13] (A)</t>
  </si>
  <si>
    <t xml:space="preserve">Glyceraldehyde 3-phosphate dehydrogenase, C-terminal domain;; Glyceraldehyde 3-phosphate dehydrogenase, NAD binding domain</t>
  </si>
  <si>
    <t xml:space="preserve">Glyceraldehyde-3-phosphate dehydrogenase A, chloroplastic (Precursor) GN=GAPA OS=Pisum sativum (Garden pea) PE=2 SV=2</t>
  </si>
  <si>
    <t xml:space="preserve">Glyceraldehyde-3-phosphate dehydrogenase A [Cucumis sativus]</t>
  </si>
  <si>
    <t xml:space="preserve">c131357.graph_c1</t>
  </si>
  <si>
    <t xml:space="preserve">Reverse transcriptase (RNA-dependent DNA polymerase);; Retrotransposon gag protein;; Rapid ALkalinization Factor (RALF)</t>
  </si>
  <si>
    <t xml:space="preserve">Protein RALF-like 33 (Precursor) OS=Arabidopsis thaliana (Mouse-ear cress) PE=2 SV=1</t>
  </si>
  <si>
    <t xml:space="preserve">PREDICTED: uncharacterized protein LOC104727965 [Camelina sativa]</t>
  </si>
  <si>
    <t xml:space="preserve">c134950.graph_c0</t>
  </si>
  <si>
    <t xml:space="preserve">Phloem protein 2</t>
  </si>
  <si>
    <t xml:space="preserve">Protein PHLOEM PROTEIN 2-LIKE A1 GN=PP2A1 OS=Arabidopsis thaliana (Mouse-ear cress) PE=2 SV=1</t>
  </si>
  <si>
    <t xml:space="preserve">PREDICTED: protein PHLOEM PROTEIN 2-LIKE A1-like [Eucalyptus grandis] </t>
  </si>
  <si>
    <t xml:space="preserve">c134490.graph_c0</t>
  </si>
  <si>
    <t xml:space="preserve">Biological Process: biosynthetic process (GO:0009058);; Molecular Function: transferase activity (GO:0016740);; </t>
  </si>
  <si>
    <t xml:space="preserve">[M]</t>
  </si>
  <si>
    <t xml:space="preserve">Cell wall/membrane/envelope biogenesis </t>
  </si>
  <si>
    <t xml:space="preserve">Glycosyl transferases group 1;; Glycosyl transferases group 1</t>
  </si>
  <si>
    <t xml:space="preserve">hypothetical protein MIMGU_mgv1a002407mg [Erythranthe guttata]</t>
  </si>
  <si>
    <t xml:space="preserve">c114689.graph_c1</t>
  </si>
  <si>
    <t xml:space="preserve">Molecular Function: phosphoacetylglucosamine mutase activity (GO:0004610);; Biological Process: carbohydrate metabolic process (GO:0005975);; </t>
  </si>
  <si>
    <t xml:space="preserve">K01836|4.97779e-62|rcu:RCOM_0519550|phosphoglucomutase, putative (EC:5.4.2.3); K01836 phosphoacetylglucosamine mutase [EC:5.4.2.3] (A)</t>
  </si>
  <si>
    <t xml:space="preserve">Phosphoglucomutase/phosphomannomutase, alpha/beta/alpha domain I</t>
  </si>
  <si>
    <t xml:space="preserve">Phosphoacetylglucosamine mutase GN=DRT101 OS=Arabidopsis thaliana (Mouse-ear cress) PE=1 SV=1</t>
  </si>
  <si>
    <t xml:space="preserve">hypothetical protein CISIN_1g014775mg [Citrus sinensis] </t>
  </si>
  <si>
    <t xml:space="preserve">c134384.graph_c0</t>
  </si>
  <si>
    <t xml:space="preserve">Pollen proteins Ole e I like</t>
  </si>
  <si>
    <t xml:space="preserve">PREDICTED: vegetative cell wall protein gp1-like isoform X2 [Populus euphratica]</t>
  </si>
  <si>
    <t xml:space="preserve">c104335.graph_c0</t>
  </si>
  <si>
    <t xml:space="preserve">Molecular Function: GTP binding (GO:0005525);; Cellular Component: nucleolus (GO:0005730);; Biological Process: ribosome biogenesis (GO:0042254);; </t>
  </si>
  <si>
    <t xml:space="preserve">K06943|3.22109e-67|mdm:103448516|nucleolar GTP-binding protein 1-like; K06943 nucleolar GTP-binding protein (A)</t>
  </si>
  <si>
    <t xml:space="preserve">NOGCT (NUC087) domain</t>
  </si>
  <si>
    <t xml:space="preserve">Nucleolar GTP-binding protein 1 GN=At1g50920 OS=Arabidopsis thaliana (Mouse-ear cress) PE=2 SV=1</t>
  </si>
  <si>
    <t xml:space="preserve">PREDICTED: nucleolar GTP-binding protein 1-like [Malus domestica]</t>
  </si>
  <si>
    <t xml:space="preserve">c75729.graph_c0</t>
  </si>
  <si>
    <t xml:space="preserve">Putative ribonuclease H protein At1g65750 GN=At1g65750 OS=Arabidopsis thaliana (Mouse-ear cress) PE=3 SV=1</t>
  </si>
  <si>
    <t xml:space="preserve">PREDICTED: putative ribonuclease H protein At1g65750 [Brassica rapa]</t>
  </si>
  <si>
    <t xml:space="preserve">c114838.graph_c0</t>
  </si>
  <si>
    <t xml:space="preserve">[K]</t>
  </si>
  <si>
    <t xml:space="preserve">Transcription </t>
  </si>
  <si>
    <t xml:space="preserve">SRF-type transcription factor (DNA-binding and dimerisation domain);; SRF-type transcription factor (DNA-binding and dimerisation domain)</t>
  </si>
  <si>
    <t xml:space="preserve">MADS-box transcription factor 3 OS=Oryza sativa subsp. japonica (Rice) PE=2 SV=1</t>
  </si>
  <si>
    <t xml:space="preserve">c101523.graph_c0</t>
  </si>
  <si>
    <t xml:space="preserve">K02871|1.58749e-11|gmx:100806854|54S ribosomal protein L23, mitochondrial-like; K02871 large subunit ribosomal protein L13 (A)</t>
  </si>
  <si>
    <t xml:space="preserve">[J]</t>
  </si>
  <si>
    <t xml:space="preserve">Translation, ribosomal structure and biogenesis </t>
  </si>
  <si>
    <t xml:space="preserve">uncharacterized protein LOC100799712 [Glycine max] </t>
  </si>
  <si>
    <t xml:space="preserve">c102736.graph_c0</t>
  </si>
  <si>
    <t xml:space="preserve">Biological Process: defense response (GO:0006952);; Biological Process: response to biotic stimulus (GO:0009607);; </t>
  </si>
  <si>
    <t xml:space="preserve">Pathogenesis-related protein Bet v I family</t>
  </si>
  <si>
    <t xml:space="preserve">Major allergen Pru ar 1 OS=Prunus armeniaca (Apricot) PE=1 SV=1</t>
  </si>
  <si>
    <t xml:space="preserve">PREDICTED: major allergen Pru ar 1-like [Nicotiana tomentosiformis]</t>
  </si>
  <si>
    <t xml:space="preserve">c94121.graph_c0</t>
  </si>
  <si>
    <t xml:space="preserve">Domain of unknown function (DUF4283);; RNA recognition motif. (a.k.a. RRM, RBD, or RNP domain)</t>
  </si>
  <si>
    <t xml:space="preserve">Uncharacterized protein TCM_031281 [Theobroma cacao] </t>
  </si>
  <si>
    <t xml:space="preserve">c113175.graph_c1</t>
  </si>
  <si>
    <t xml:space="preserve">Biological Process: regulation of immune system process (GO:0002682);; Molecular Function: sequence-specific DNA binding transcription factor activity (GO:0003700);; Biological Process: regulation of transcription, DNA-templated (GO:0006355);; Biological Process: immune response (GO:0006955);; Biological Process: hormone-mediated signaling pathway (GO:0009755);; Biological Process: regulation of defense response (GO:0031347);; Molecular Function: sequence-specific DNA binding (GO:0043565);; Biological Process: single-organism metabolic process (GO:0044710);; Biological Process: response to other organism (GO:0051707);; Biological Process: cellular response to oxygen-containing compound (GO:1901701);; </t>
  </si>
  <si>
    <t xml:space="preserve">Probable WRKY transcription factor 40 GN=WRKY40 OS=Arabidopsis thaliana (Mouse-ear cress) PE=1 SV=1</t>
  </si>
  <si>
    <t xml:space="preserve">WRKY transcription factor [Artemisia annua]</t>
  </si>
  <si>
    <t xml:space="preserve">c121930.graph_c0</t>
  </si>
  <si>
    <t xml:space="preserve">Cellular Component: plasma membrane (GO:0005886);; Cellular Component: chloroplast thylakoid membrane (GO:0009535);; Biological Process: response to blue light (GO:0009637);; Biological Process: photosynthesis, light harvesting (GO:0009765);; Cellular Component: chloroplast envelope (GO:0009941);; Biological Process: response to red light (GO:0010114);; Biological Process: response to far red light (GO:0010218);; Cellular Component: plastoglobule (GO:0010287);; Molecular Function: metal ion binding (GO:0046872);; </t>
  </si>
  <si>
    <t xml:space="preserve">K08913|4.98041e-172|pop:POPTR_0014s16300g|POPTRDRAFT_664872; chlorophyll a/b-binding family protein; K08913 light-harvesting complex II chlorophyll a/b binding protein 2 (A)</t>
  </si>
  <si>
    <t xml:space="preserve">Chlorophyll A-B binding protein</t>
  </si>
  <si>
    <t xml:space="preserve">Chlorophyll a-b binding protein 36, chloroplastic (Precursor) GN=CAB36 OS=Nicotiana tabacum (Common tobacco) PE=3 SV=1</t>
  </si>
  <si>
    <t xml:space="preserve">chlorophyll a/b-binding protein [Tagetes erecta]</t>
  </si>
  <si>
    <t xml:space="preserve">c126772.graph_c1</t>
  </si>
  <si>
    <t xml:space="preserve">Zinc-finger homeodomain protein 2 GN=F22K18.140 OS=Arabidopsis thaliana (Mouse-ear cress) PE=1 SV=1</t>
  </si>
  <si>
    <t xml:space="preserve">c103932.graph_c0</t>
  </si>
  <si>
    <t xml:space="preserve">[E]</t>
  </si>
  <si>
    <t xml:space="preserve">Amino acid transport and metabolism </t>
  </si>
  <si>
    <t xml:space="preserve">Molecular Function: transporter activity (GO:0005215);; Biological Process: transport (GO:0006810);; Cellular Component: membrane (GO:0016020);; </t>
  </si>
  <si>
    <t xml:space="preserve">POT family</t>
  </si>
  <si>
    <t xml:space="preserve">Protein NRT1/ PTR FAMILY 2.13 GN=T17F3.10 OS=Arabidopsis thaliana (Mouse-ear cress) PE=1 SV=1</t>
  </si>
  <si>
    <t xml:space="preserve">PREDICTED: protein NRT1/ PTR FAMILY 2.13-like [Sesamum indicum]</t>
  </si>
  <si>
    <t xml:space="preserve">c90563.graph_c0</t>
  </si>
  <si>
    <t xml:space="preserve">K06943|2.54091e-70|vvi:100254321|nucleolar GTP-binding protein 1-like; K06943 nucleolar GTP-binding protein (A)</t>
  </si>
  <si>
    <t xml:space="preserve">Nucleolar GTP-binding protein 1 (NOG1)</t>
  </si>
  <si>
    <t xml:space="preserve">PREDICTED: nucleolar GTP-binding protein 1-like [Vitis vinifera]</t>
  </si>
  <si>
    <t xml:space="preserve">c112199.graph_c0</t>
  </si>
  <si>
    <t xml:space="preserve">Molecular Function: ATP binding (GO:0005524);; </t>
  </si>
  <si>
    <t xml:space="preserve">ATPase family associated with various cellular activities (AAA)</t>
  </si>
  <si>
    <t xml:space="preserve">Ribulose bisphosphate carboxylase/oxygenase activase 1, chloroplastic (Precursor) GN=RCA1 OS=Larrea tridentata (Creosote bush) PE=1 SV=1</t>
  </si>
  <si>
    <t xml:space="preserve">Ribulose bisphosphate carboxylase/oxygenase activase 1, chloroplast precursor, putative [Ricinus communis] </t>
  </si>
  <si>
    <t xml:space="preserve">c135833.graph_c0</t>
  </si>
  <si>
    <t xml:space="preserve">Domain of unknown function (DUF4283)</t>
  </si>
  <si>
    <t xml:space="preserve">PREDICTED: uncharacterized protein LOC102663792 [Glycine max]</t>
  </si>
  <si>
    <t xml:space="preserve">c106422.graph_c0</t>
  </si>
  <si>
    <t xml:space="preserve">[C]</t>
  </si>
  <si>
    <t xml:space="preserve">Energy production and conversion </t>
  </si>
  <si>
    <t xml:space="preserve">Cellular Component: chloroplast thylakoid membrane (GO:0009535);; Biological Process: photosynthetic electron transport in photosystem II (GO:0009772);; Cellular Component: chloroplast envelope (GO:0009941);; Biological Process: ATP synthesis coupled proton transport (GO:0015986);; Cellular Component: proton-transporting ATP synthase complex, catalytic core F(1) (GO:0045261);; Molecular Function: proton-transporting ATP synthase activity, rotational mechanism (GO:0046933);; Molecular Function: proton-transporting ATPase activity, rotational mechanism (GO:0046961);; </t>
  </si>
  <si>
    <t xml:space="preserve">K02115|0|rcu:RCOM_0904560|ATP synthase gamma chain 2, chloroplast, putative (EC:3.6.3.14); K02115 F-type H+-transporting ATPase subunit gamma (A)</t>
  </si>
  <si>
    <t xml:space="preserve">ATP synthase</t>
  </si>
  <si>
    <t xml:space="preserve">ATP synthase gamma chain, chloroplastic (Precursor) GN=ATPC OS=Pisum sativum (Garden pea) PE=2 SV=1</t>
  </si>
  <si>
    <t xml:space="preserve">ATP synthase gamma chain 2, chloroplast, putative [Ricinus communis] </t>
  </si>
  <si>
    <t xml:space="preserve">c118144.graph_c0</t>
  </si>
  <si>
    <t xml:space="preserve">[I]</t>
  </si>
  <si>
    <t xml:space="preserve">Lipid transport and metabolism </t>
  </si>
  <si>
    <t xml:space="preserve">Biological Process: lipid metabolic process (GO:0006629);; Molecular Function: oxidoreductase activity, acting on paired donors, with oxidation of a pair of donors resulting in the reduction of molecular oxygen to two molecules of water (GO:0016717);; Biological Process: oxidation-reduction process (GO:0055114);; </t>
  </si>
  <si>
    <t xml:space="preserve">K10257|0|sot:102597287|omega-3 fatty acid desaturase, endoplasmic reticulum-like; K10257 omega-3 fatty acid desaturase (delta-15 desaturase) [EC:1.14.19.-] (A)</t>
  </si>
  <si>
    <t xml:space="preserve">Fatty acid desaturase;; Domain of unknown function (DUF3474)</t>
  </si>
  <si>
    <t xml:space="preserve">Omega-3 fatty acid desaturase, chloroplastic (Precursor) GN=FAD7A-1 OS=Ricinus communis (Castor bean) PE=2 SV=1</t>
  </si>
  <si>
    <t xml:space="preserve">omega-3 fatty acid desaturase [Paeonia lactiflora]</t>
  </si>
  <si>
    <t xml:space="preserve">c112764.graph_c0</t>
  </si>
  <si>
    <t xml:space="preserve">Biological Process: maltose metabolic process (GO:0000023);; Biological Process: MAPK cascade (GO:0000165);; Biological Process: sucrose biosynthetic process (GO:0005986);; Biological Process: pentose-phosphate shunt (GO:0006098);; Biological Process: rRNA processing (GO:0006364);; Biological Process: protein targeting to membrane (GO:0006612);; Biological Process: response to cold (GO:0009409);; Cellular Component: chloroplast stroma (GO:0009570);; Cellular Component: thylakoid (GO:0009579);; Biological Process: detection of biotic stimulus (GO:0009595);; Biological Process: plastid organization (GO:0009657);; Biological Process: salicylic acid biosynthetic process (GO:0009697);; Biological Process: photosynthetic electron transport in photosystem I (GO:0009773);; Biological Process: systemic acquired resistance, salicylic acid mediated signaling pathway (GO:0009862);; Biological Process: jasmonic acid mediated signaling pathway (GO:0009867);; Cellular Component: chloroplast envelope (GO:0009941);; Biological Process: stomatal complex morphogenesis (GO:0010103);; Biological Process: response to chitin (GO:0010200);; Biological Process: photosystem II assembly (GO:0010207);; Biological Process: regulation of hydrogen peroxide metabolic process (GO:0010310);; Biological Process: regulation of plant-type hypersensitive response (GO:0010363);; Biological Process: starch biosynthetic process (GO:0019252);; Biological Process: reductive pentose-phosphate cycle (GO:0019253);; Biological Process: isopentenyl diphosphate biosynthetic process, methylerythritol 4-phosphate pathway (GO:0019288);; Biological Process: cysteine biosynthetic process (GO:0019344);; Biological Process: glucosinolate biosynthetic process (GO:0019761);; Biological Process: negative regulation of defense response (GO:0031348);; Biological Process: regulation of protein dephosphorylation (GO:0035304);; Molecular Function: fructose 1,6-bisphosphate 1-phosphatase activity (GO:0042132);; Biological Process: defense response to bacterium (GO:0042742);; Biological Process: positive regulation of catalytic activity (GO:0043085);; Biological Process: regulation of multi-organism process (GO:0043900);; Cellular Component: apoplast (GO:0048046);; Molecular Function: sedoheptulose-bisphosphatase activity (GO:0050278);; Biological Process: defense response to fungus (GO:0050832);; </t>
  </si>
  <si>
    <t xml:space="preserve">K01100|0|sot:102583431|sedoheptulose-1,7-bisphosphatase, chloroplastic-like; K01100 sedoheptulose-bisphosphatase [EC:3.1.3.37] (A)</t>
  </si>
  <si>
    <t xml:space="preserve">Fructose-1-6-bisphosphatase</t>
  </si>
  <si>
    <t xml:space="preserve">Sedoheptulose-1,7-bisphosphatase, chloroplastic (Precursor) OS=Spinacia oleracea (Spinach) PE=2 SV=1</t>
  </si>
  <si>
    <t xml:space="preserve">PREDICTED: sedoheptulose-1,7-bisphosphatase, chloroplastic-like [Solanum tuberosum]</t>
  </si>
  <si>
    <t xml:space="preserve">c109198.graph_c0</t>
  </si>
  <si>
    <t xml:space="preserve">Cellular Component: photosystem I reaction center (GO:0009538);; Biological Process: photosynthesis (GO:0015979);; </t>
  </si>
  <si>
    <t xml:space="preserve">K02699|2.71512e-101|sot:102592900|photosystem I reaction center subunit XI, chloroplastic-like; K02699 photosystem I subunit XI (A)</t>
  </si>
  <si>
    <t xml:space="preserve">Photosystem I reaction centre subunit XI</t>
  </si>
  <si>
    <t xml:space="preserve">Photosystem I reaction center subunit XI, chloroplastic (Precursor) GN=PSAL OS=Arabidopsis thaliana (Mouse-ear cress) PE=1 SV=2</t>
  </si>
  <si>
    <t xml:space="preserve">c124489.graph_c0</t>
  </si>
  <si>
    <t xml:space="preserve">Molecular Function: nucleotide binding (GO:0000166);; Molecular Function: catalytic activity (GO:0003824);; Biological Process: nucleobase-containing compound metabolic process (GO:0006139);; Molecular Function: ion binding (GO:0043167);; </t>
  </si>
  <si>
    <t xml:space="preserve">hypothetical protein VITISV_042460 [Vitis vinifera]</t>
  </si>
  <si>
    <t xml:space="preserve">c49896.graph_c0</t>
  </si>
  <si>
    <t xml:space="preserve">Molecular Function: metal ion binding (GO:0046872);; </t>
  </si>
  <si>
    <t xml:space="preserve">EF hand;; EF-hand domain;; EF-hand domain pair;; EF hand;; EF-hand domain pair;; Secreted protein acidic and rich in cysteine Ca binding region</t>
  </si>
  <si>
    <t xml:space="preserve">PREDICTED: uncharacterized protein LOC100244274 [Vitis vinifera]</t>
  </si>
  <si>
    <t xml:space="preserve">c116690.graph_c2</t>
  </si>
  <si>
    <t xml:space="preserve">Molecular Function: hydrolase activity, hydrolyzing O-glycosyl compounds (GO:0004553);; Biological Process: carbohydrate metabolic process (GO:0005975);; Molecular Function: protein binding, bridging (GO:0030674);; Molecular Function: actin filament binding (GO:0051015);; </t>
  </si>
  <si>
    <t xml:space="preserve">Cellulase (glycosyl hydrolase family 5)</t>
  </si>
  <si>
    <t xml:space="preserve">PREDICTED: glucan 1,3-beta-glucosidase A-like [Nelumbo nucifera]</t>
  </si>
  <si>
    <t xml:space="preserve">c93552.graph_c0</t>
  </si>
  <si>
    <t xml:space="preserve">Biological Process: maltose metabolic process (GO:0000023);; Biological Process: rRNA processing (GO:0006364);; Cellular Component: PSII associated light-harvesting complex II (GO:0009517);; Biological Process: thylakoid membrane organization (GO:0010027);; Biological Process: stomatal complex morphogenesis (GO:0010103);; Biological Process: nonphotochemical quenching (GO:0010196);; Biological Process: photosystem II assembly (GO:0010207);; Molecular Function: chlorophyll binding (GO:0016168);; Biological Process: starch biosynthetic process (GO:0019252);; Biological Process: cysteine biosynthetic process (GO:0019344);; Biological Process: positive regulation of catalytic activity (GO:0043085);; Molecular Function: xanthophyll binding (GO:0051738);; Biological Process: response to karrikin (GO:0080167);; </t>
  </si>
  <si>
    <t xml:space="preserve">K03542|1.79545e-87|pop:POPTR_0002s08410g|POPTRDRAFT_816277; Photosystem II 22 kDa family protein; K03542 photosystem II 22kDa protein (A)</t>
  </si>
  <si>
    <t xml:space="preserve">Photosystem II 22 kDa protein, chloroplastic (Precursor) GN=PSBS OS=Solanum lycopersicum (Tomato) PE=3 SV=1</t>
  </si>
  <si>
    <t xml:space="preserve">Photosystem II 22 kDa family protein [Populus trichocarpa] </t>
  </si>
  <si>
    <t xml:space="preserve">c134443.graph_c0</t>
  </si>
  <si>
    <t xml:space="preserve">Reverse transcriptase-like</t>
  </si>
  <si>
    <t xml:space="preserve">hypothetical protein TRIUR3_23389 [Triticum urartu]</t>
  </si>
  <si>
    <t xml:space="preserve">c129573.graph_c0</t>
  </si>
  <si>
    <t xml:space="preserve">[V]</t>
  </si>
  <si>
    <t xml:space="preserve">Defense mechanisms </t>
  </si>
  <si>
    <t xml:space="preserve">Molecular Function: nucleotide binding (GO:0000166);; Molecular Function: transporter activity (GO:0005215);; Cellular Component: vacuole (GO:0005773);; Biological Process: response to stress (GO:0006950);; Cellular Component: membrane (GO:0016020);; Molecular Function: ATPase activity (GO:0016887);; Biological Process: single-organism cellular process (GO:0044763);; Biological Process: single-organism transport (GO:0044765);; </t>
  </si>
  <si>
    <t xml:space="preserve">[Q]</t>
  </si>
  <si>
    <t xml:space="preserve">Secondary metabolites biosynthesis, transport and catabolism </t>
  </si>
  <si>
    <t xml:space="preserve">ABC transporter transmembrane region</t>
  </si>
  <si>
    <t xml:space="preserve">ABC transporter C family member 4 GN=F17A22.19 OS=Arabidopsis thaliana (Mouse-ear cress) PE=2 SV=2</t>
  </si>
  <si>
    <t xml:space="preserve">PREDICTED: ABC transporter C family member 14-like isoform X2 [Nicotiana tomentosiformis]</t>
  </si>
  <si>
    <t xml:space="preserve">c129466.graph_c0</t>
  </si>
  <si>
    <t xml:space="preserve">Molecular Function: nucleic acid binding (GO:0003676);; Biological Process: DNA integration (GO:0015074);; </t>
  </si>
  <si>
    <t xml:space="preserve">K05387|6.8396e-147|mdm:103410171|uncharacterized LOC103410171 (A)</t>
  </si>
  <si>
    <t xml:space="preserve">Integrase core domain;; gag-polypeptide of LTR copia-type;; GAG-pre-integrase domain;; gag-polypeptide of LTR copia-type;; Retrotransposon gag protein;; Domain of unknown function (DUF4219);; Zinc knuckle</t>
  </si>
  <si>
    <t xml:space="preserve">hypothetical protein VITISV_027864 [Vitis vinifera]</t>
  </si>
  <si>
    <t xml:space="preserve">c28842.graph_c0</t>
  </si>
  <si>
    <t xml:space="preserve">PREDICTED: uncharacterized protein LOC104908941 [Beta vulgaris subsp. vulgaris]</t>
  </si>
  <si>
    <t xml:space="preserve">c77663.graph_c0</t>
  </si>
  <si>
    <t xml:space="preserve">B3 DNA binding domain</t>
  </si>
  <si>
    <t xml:space="preserve">Putative B3 domain-containing protein At5g58280 GN=At5g58280 OS=Arabidopsis thaliana (Mouse-ear cress) PE=3 SV=1</t>
  </si>
  <si>
    <t xml:space="preserve">PREDICTED: putative B3 domain-containing protein At5g58280-like [Solanum tuberosum]</t>
  </si>
  <si>
    <t xml:space="preserve">c17618.graph_c0</t>
  </si>
  <si>
    <t xml:space="preserve">hypothetical protein PRUPE_ppa015647mg, partial [Prunus persica] </t>
  </si>
  <si>
    <t xml:space="preserve">c134593.graph_c0</t>
  </si>
  <si>
    <t xml:space="preserve">PREDICTED: uncharacterized protein LOC100258720 [Vitis vinifera] </t>
  </si>
  <si>
    <t xml:space="preserve">c124711.graph_c0</t>
  </si>
  <si>
    <t xml:space="preserve">Plant protein of unknown function</t>
  </si>
  <si>
    <t xml:space="preserve">hypothetical protein CISIN_1g046374mg, partial [Citrus sinensis]</t>
  </si>
  <si>
    <t xml:space="preserve">c134510.graph_c0</t>
  </si>
  <si>
    <t xml:space="preserve">K11644|7.88566e-08|cic:CICLE_v10010908mg|hypothetical protein; K11644 paired amphipathic helix protein Sin3a (A)</t>
  </si>
  <si>
    <t xml:space="preserve">Paired amphipathic helix protein Sin3-like 1 GN=SNL1 OS=Arabidopsis thaliana (Mouse-ear cress) PE=1 SV=2</t>
  </si>
  <si>
    <t xml:space="preserve">PREDICTED: paired amphipathic helix protein Sin3-like 5 isoform X3 [Camelina sativa]</t>
  </si>
  <si>
    <t xml:space="preserve">c129353.graph_c1</t>
  </si>
  <si>
    <t xml:space="preserve">Leucine Rich Repeat;; Leucine Rich repeats (2 copies);; Leucine rich repeat;; Leucine Rich Repeat;; Leucine Rich repeat;; Protein kinase domain;; zinc-binding in reverse transcriptase;; Leucine Rich repeats (2 copies);; Protein tyrosine kinase</t>
  </si>
  <si>
    <t xml:space="preserve">Putative receptor-like protein kinase At3g47110 (Precursor) GN=At3g47110 OS=Arabidopsis thaliana (Mouse-ear cress) PE=3 SV=1</t>
  </si>
  <si>
    <t xml:space="preserve">c124166.graph_c1</t>
  </si>
  <si>
    <t xml:space="preserve">Molecular Function: structural constituent of ribosome (GO:0003735);; Biological Process: DNA-templated transcription, elongation (GO:0006354);; Biological Process: translation (GO:0006412);; Cellular Component: large ribosomal subunit (GO:0015934);; </t>
  </si>
  <si>
    <t xml:space="preserve">K02871|1.01502e-10|csv:101204778|50S ribosomal protein L13-like; K02871 large subunit ribosomal protein L13 (A)</t>
  </si>
  <si>
    <t xml:space="preserve">PREDICTED: 50S ribosomal protein L13-like [Cucumis sativus]</t>
  </si>
  <si>
    <t xml:space="preserve">c112235.graph_c0</t>
  </si>
  <si>
    <t xml:space="preserve">Cellular Component: endoplasmic reticulum (GO:0005783);; Biological Process: response to wounding (GO:0009611);; Biological Process: response to fungus (GO:0009620);; Biological Process: jasmonic acid biosynthetic process (GO:0009695);; Biological Process: response to jasmonic acid (GO:0009753);; Biological Process: xylem and phloem pattern formation (GO:0010051);; Biological Process: glucuronoxylan biosynthetic process (GO:0010417);; Biological Process: multicellular organism reproduction (GO:0032504);; Molecular Function: polygalacturonate 4-alpha-galacturonosyltransferase activity (GO:0047262);; Biological Process: leaf development (GO:0048366);; Biological Process: cell wall thickening (GO:0052386);; </t>
  </si>
  <si>
    <t xml:space="preserve">Glycosyl transferase family 8</t>
  </si>
  <si>
    <t xml:space="preserve">Probable galacturonosyltransferase-like 1 GN=F18O14.2 OS=Arabidopsis thaliana (Mouse-ear cress) PE=2 SV=1</t>
  </si>
  <si>
    <t xml:space="preserve">PREDICTED: probable galacturonosyltransferase-like 1 [Nicotiana sylvestris]</t>
  </si>
  <si>
    <t xml:space="preserve">c120715.graph_c0</t>
  </si>
  <si>
    <t xml:space="preserve">Ankyrin repeats (many copies);; Ankyrin repeats (3 copies);; Ankyrin repeat;; Ankyrin repeat;; Ankyrin repeats (many copies);; Domain of unknown function</t>
  </si>
  <si>
    <t xml:space="preserve">Ankyrin repeat-containing protein At5g02620 GN=At5g02620 OS=Arabidopsis thaliana (Mouse-ear cress) PE=1 SV=1</t>
  </si>
  <si>
    <t xml:space="preserve">PREDICTED: ankyrin-1-like [Nicotiana sylvestris]</t>
  </si>
  <si>
    <t xml:space="preserve">c90563.graph_c1</t>
  </si>
  <si>
    <t xml:space="preserve">K06943|5.51014e-65|sly:101254633|nucleolar GTP-binding protein 1; K06943 nucleolar GTP-binding protein (A)</t>
  </si>
  <si>
    <t xml:space="preserve">50S ribosome-binding GTPase;; Ferrous iron transport protein B</t>
  </si>
  <si>
    <t xml:space="preserve">hypothetical protein CISIN_1g040152mg, partial [Citrus sinensis]</t>
  </si>
  <si>
    <t xml:space="preserve">c75194.graph_c0</t>
  </si>
  <si>
    <t xml:space="preserve">Molecular Function: DNA binding (GO:0003677);; Biological Process: pentose-phosphate shunt (GO:0006098);; Biological Process: rRNA processing (GO:0006364);; Cellular Component: plastid chromosome (GO:0009508);; Biological Process: response to abscisic acid (GO:0009737);; Biological Process: photosynthetic electron transport in photosystem I (GO:0009773);; Cellular Component: chloroplast envelope (GO:0009941);; Biological Process: thylakoid membrane organization (GO:0010027);; Biological Process: photosystem II assembly (GO:0010207);; Cellular Component: chloroplast photosystem I (GO:0030093);; Biological Process: regulation of protein dephosphorylation (GO:0035304);; </t>
  </si>
  <si>
    <t xml:space="preserve">CAAD domains of cyanobacterial aminoacyl-tRNA synthetase</t>
  </si>
  <si>
    <t xml:space="preserve">Protein CURVATURE THYLAKOID 1B, chloroplastic (Precursor) GN=F19D11.10 OS=Arabidopsis thaliana (Mouse-ear cress) PE=1 SV=2</t>
  </si>
  <si>
    <t xml:space="preserve">hypothetical protein JCGZ_14176 [Jatropha curcas]</t>
  </si>
  <si>
    <t xml:space="preserve">c100140.graph_c0</t>
  </si>
  <si>
    <t xml:space="preserve">PREDICTED: uncharacterized protein LOC104106496 [Nicotiana tomentosiformis]</t>
  </si>
  <si>
    <t xml:space="preserve">c127136.graph_c0</t>
  </si>
  <si>
    <t xml:space="preserve">hypothetical protein JCGZ_14891 [Jatropha curcas]</t>
  </si>
  <si>
    <t xml:space="preserve">c98777.graph_c0</t>
  </si>
  <si>
    <t xml:space="preserve">Cellular Component: microtubule cytoskeleton (GO:0015630);; Cellular Component: protein complex (GO:0043234);; Cellular Component: cytoskeletal part (GO:0044430);; Biological Process: single-organism cellular process (GO:0044763);; </t>
  </si>
  <si>
    <t xml:space="preserve">K16732|1.16439e-132|vvi:100264256|65-kDa microtubule-associated protein 8; K16732 protein regulator of cytokinesis 1 (A)</t>
  </si>
  <si>
    <t xml:space="preserve">[DZ]</t>
  </si>
  <si>
    <t xml:space="preserve">Microtubule associated protein (MAP65/ASE1 family)</t>
  </si>
  <si>
    <t xml:space="preserve">65-kDa microtubule-associated protein 8 GN=MAP65-8 OS=Arabidopsis thaliana (Mouse-ear cress) PE=1 SV=2</t>
  </si>
  <si>
    <t xml:space="preserve">unnamed protein product [Vitis vinifera]</t>
  </si>
  <si>
    <t xml:space="preserve">c122680.graph_c1</t>
  </si>
  <si>
    <t xml:space="preserve">Kelch motif;; Kelch motif;; Kelch motif</t>
  </si>
  <si>
    <t xml:space="preserve">c125801.graph_c0</t>
  </si>
  <si>
    <t xml:space="preserve">Molecular Function: carboxylic ester hydrolase activity (GO:0004091);; Biological Process: lipid metabolic process (GO:0006629);; </t>
  </si>
  <si>
    <t xml:space="preserve">GDSL-like Lipase/Acylhydrolase</t>
  </si>
  <si>
    <t xml:space="preserve">GDSL esterase/lipase At2g04570 (Precursor) GN=At2g04570 OS=Arabidopsis thaliana (Mouse-ear cress) PE=2 SV=1</t>
  </si>
  <si>
    <t xml:space="preserve">PREDICTED: GDSL esterase/lipase At4g26790-like [Nicotiana sylvestris]</t>
  </si>
  <si>
    <t xml:space="preserve">c82309.graph_c0</t>
  </si>
  <si>
    <t xml:space="preserve">Endonuclease/Exonuclease/phosphatase family</t>
  </si>
  <si>
    <t xml:space="preserve">hypothetical protein [Beta vulgaris subsp. vulgaris]</t>
  </si>
  <si>
    <t xml:space="preserve">c115134.graph_c0</t>
  </si>
  <si>
    <t xml:space="preserve">Biological Process: proteolysis (GO:0006508);; Molecular Function: cysteine-type peptidase activity (GO:0008234);; </t>
  </si>
  <si>
    <t xml:space="preserve">Papain family cysteine protease;; Cathepsin propeptide inhibitor domain (I29)</t>
  </si>
  <si>
    <t xml:space="preserve">Senescence-specific cysteine protease SAG39 {ECO:0000305} (Precursor) OS=Oryza sativa subsp. japonica (Rice) PE=2 SV=2</t>
  </si>
  <si>
    <t xml:space="preserve">PREDICTED: vignain-like [Malus domestica]</t>
  </si>
  <si>
    <t xml:space="preserve">c116199.graph_c0</t>
  </si>
  <si>
    <t xml:space="preserve">[F]</t>
  </si>
  <si>
    <t xml:space="preserve">Nucleotide transport and metabolism </t>
  </si>
  <si>
    <t xml:space="preserve">Biological Process: MAPK cascade (GO:0000165);; Molecular Function: ATP binding (GO:0005524);; Biological Process: pentose-phosphate shunt (GO:0006098);; Biological Process: rRNA processing (GO:0006364);; Biological Process: protein targeting to membrane (GO:0006612);; Molecular Function: phosphoribulokinase activity (GO:0008974);; Biological Process: response to cold (GO:0009409);; Cellular Component: chloroplast thylakoid membrane (GO:0009535);; Cellular Component: chloroplast stroma (GO:0009570);; Biological Process: detection of biotic stimulus (GO:0009595);; Biological Process: response to blue light (GO:0009637);; Biological Process: salicylic acid biosynthetic process (GO:0009697);; Biological Process: photosynthetic electron transport in photosystem I (GO:0009773);; Biological Process: systemic acquired resistance, salicylic acid mediated signaling pathway (GO:0009862);; Biological Process: jasmonic acid mediated signaling pathway (GO:0009867);; Biological Process: chloroplast relocation (GO:0009902);; Cellular Component: chloroplast envelope (GO:0009941);; Biological Process: stomatal complex morphogenesis (GO:0010103);; Biological Process: response to red light (GO:0010114);; Biological Process: response to chitin (GO:0010200);; Biological Process: photosystem II assembly (GO:0010207);; Biological Process: response to far red light (GO:0010218);; Biological Process: regulation of hydrogen peroxide metabolic process (GO:0010310);; Cellular Component: stromule (GO:0010319);; Biological Process: regulation of plant-type hypersensitive response (GO:0010363);; Biological Process: phosphorylation (GO:0016310);; Biological Process: cysteine biosynthetic process (GO:0019344);; Biological Process: negative regulation of defense response (GO:0031348);; Biological Process: regulation of protein dephosphorylation (GO:0035304);; Biological Process: defense response to bacterium (GO:0042742);; Biological Process: regulation of multi-organism process (GO:0043900);; Cellular Component: apoplast (GO:0048046);; Biological Process: defense response to fungus (GO:0050832);; </t>
  </si>
  <si>
    <t xml:space="preserve">K00855|0|sot:102591470|phosphoribulokinase, chloroplastic-like; K00855 phosphoribulokinase [EC:2.7.1.19] (A)</t>
  </si>
  <si>
    <t xml:space="preserve">[TZ]</t>
  </si>
  <si>
    <t xml:space="preserve">Phosphoribulokinase / Uridine kinase family</t>
  </si>
  <si>
    <t xml:space="preserve">Phosphoribulokinase, chloroplastic (Precursor) OS=Triticum aestivum (Wheat) PE=2 SV=1</t>
  </si>
  <si>
    <t xml:space="preserve">PREDICTED: phosphoribulokinase, chloroplastic-like [Nicotiana tomentosiformis]</t>
  </si>
  <si>
    <t xml:space="preserve">c117401.graph_c0</t>
  </si>
  <si>
    <t xml:space="preserve">hypothetical protein CICLE_v10003975mg [Citrus clementina] </t>
  </si>
  <si>
    <t xml:space="preserve">c104371.graph_c0</t>
  </si>
  <si>
    <t xml:space="preserve">Molecular Function: oxidoreductase activity, acting on the CH-OH group of donors, NAD or NADP as acceptor (GO:0016616);; Biological Process: cellular metabolic process (GO:0044237);; Biological Process: single-organism metabolic process (GO:0044710);; Molecular Function: coenzyme binding (GO:0050662);; </t>
  </si>
  <si>
    <t xml:space="preserve">K09753|9.29949e-18|tcc:TCM_027422|Cinnamoyl coa reductase 1 isoform 1; K09753 cinnamoyl-CoA reductase [EC:1.2.1.44] (A)</t>
  </si>
  <si>
    <t xml:space="preserve">Cinnamoyl-CoA reductase 2 GN=CCR2 OS=Arabidopsis thaliana (Mouse-ear cress) PE=1 SV=1</t>
  </si>
  <si>
    <t xml:space="preserve">hypothetical protein CISIN_1g0264181mg, partial [Citrus sinensis]</t>
  </si>
  <si>
    <t xml:space="preserve">c36177.graph_c0</t>
  </si>
  <si>
    <t xml:space="preserve">Endonuclease/Exonuclease/phosphatase family;; Endonuclease-reverse transcriptase;; Reverse transcriptase (RNA-dependent DNA polymerase)</t>
  </si>
  <si>
    <t xml:space="preserve">PREDICTED: LOW QUALITY PROTEIN: uncharacterized protein LOC103343662 [Prunus mume]</t>
  </si>
  <si>
    <t xml:space="preserve">c115003.graph_c0</t>
  </si>
  <si>
    <t xml:space="preserve">RWP-RK domain;; PB1 domain;; Helix-turn-helix domain;; Bacterial regulatory protein, Fis family</t>
  </si>
  <si>
    <t xml:space="preserve">Protein NLP7 GN=NLP7 OS=Arabidopsis thaliana (Mouse-ear cress) PE=1 SV=2</t>
  </si>
  <si>
    <t xml:space="preserve">c24783.graph_c0</t>
  </si>
  <si>
    <t xml:space="preserve">C1-like domain</t>
  </si>
  <si>
    <t xml:space="preserve">hypothetical protein CISIN_1g036211mg [Citrus sinensis]</t>
  </si>
  <si>
    <t xml:space="preserve">c89840.graph_c0</t>
  </si>
  <si>
    <t xml:space="preserve">Molecular Function: binding (GO:0005488);; Molecular Function: oxidoreductase activity (GO:0016491);; </t>
  </si>
  <si>
    <t xml:space="preserve">Cytochrome P450;; Cytochrome P450;; Cytochrome P450</t>
  </si>
  <si>
    <t xml:space="preserve">Cytochrome P450 71A1 GN=CYP71A1 OS=Persea americana (Avocado) PE=1 SV=2</t>
  </si>
  <si>
    <t xml:space="preserve">Cytochrome P450 71A1 [Theobroma cacao] </t>
  </si>
  <si>
    <t xml:space="preserve">c99334.graph_c0</t>
  </si>
  <si>
    <t xml:space="preserve">[IQR]</t>
  </si>
  <si>
    <t xml:space="preserve">Biological Process: metabolic process (GO:0008152);; Molecular Function: oxidoreductase activity (GO:0016491);; </t>
  </si>
  <si>
    <t xml:space="preserve">K15095|9.30045e-62|pop:POPTR_0002s15840g|POPTRDRAFT_644424; short-chain dehydrogenase/reductase family protein; K15095 (+)-neomenthol dehydrogenase [EC:1.1.1.208] (A)</t>
  </si>
  <si>
    <t xml:space="preserve">(+)-neomenthol dehydrogenase GN=SDR1 OS=Arabidopsis thaliana (Mouse-ear cress) PE=1 SV=1</t>
  </si>
  <si>
    <t xml:space="preserve">PREDICTED: uncharacterized protein LOC105174340 [Sesamum indicum]</t>
  </si>
  <si>
    <t xml:space="preserve">c110590.graph_c0</t>
  </si>
  <si>
    <t xml:space="preserve">Gibberellin-regulated protein 6 (Precursor) GN=GASA6 OS=Arabidopsis thaliana (Mouse-ear cress) PE=3 SV=1</t>
  </si>
  <si>
    <t xml:space="preserve">hypothetical protein JCGZ_19847 [Jatropha curcas]</t>
  </si>
  <si>
    <t xml:space="preserve">c95483.graph_c1</t>
  </si>
  <si>
    <t xml:space="preserve">Reverse transcriptase (RNA-dependent DNA polymerase);; Reverse transcriptase (RNA-dependent DNA polymerase)</t>
  </si>
  <si>
    <t xml:space="preserve">PREDICTED: uncharacterized protein LOC103936764 [Pyrus x bretschneideri]</t>
  </si>
  <si>
    <t xml:space="preserve">c92845.graph_c0</t>
  </si>
  <si>
    <t xml:space="preserve">Molecular Function: monooxygenase activity (GO:0004497);; Cellular Component: chloroplast (GO:0009507);; Biological Process: photorespiration (GO:0009853);; Molecular Function: ribulose-bisphosphate carboxylase activity (GO:0016984);; Biological Process: reductive pentose-phosphate cycle (GO:0019253);; Biological Process: oxidation-reduction process (GO:0055114);; </t>
  </si>
  <si>
    <t xml:space="preserve">K01602|2.36208e-78|mdm:103444126|ribulose bisphosphate carboxylase small chain, chloroplastic; K01602 ribulose-bisphosphate carboxylase small chain [EC:4.1.1.39] (A)</t>
  </si>
  <si>
    <t xml:space="preserve">Ribulose bisphosphate carboxylase, small chain</t>
  </si>
  <si>
    <t xml:space="preserve">Ribulose bisphosphate carboxylase small chain, chloroplastic (Precursor) GN=RBCS OS=Pyrus pyrifolia (Chinese pear) PE=2 SV=1</t>
  </si>
  <si>
    <t xml:space="preserve">unknown [Lotus japonicus]</t>
  </si>
  <si>
    <t xml:space="preserve">c134266.graph_c0</t>
  </si>
  <si>
    <t xml:space="preserve">[GOU]</t>
  </si>
  <si>
    <t xml:space="preserve">GDP-mannose transporter GONST3 GN=GONST3 OS=Arabidopsis thaliana (Mouse-ear cress) PE=2 SV=1</t>
  </si>
  <si>
    <t xml:space="preserve">PREDICTED: GDP-mannose transporter GONST3-like [Citrus sinensis] </t>
  </si>
  <si>
    <t xml:space="preserve">c126940.graph_c0</t>
  </si>
  <si>
    <t xml:space="preserve">Molecular Function: binding (GO:0005488);; </t>
  </si>
  <si>
    <t xml:space="preserve">Integrase core domain;; gag-polypeptide of LTR copia-type;; GAG-pre-integrase domain;; gag-polypeptide of LTR copia-type</t>
  </si>
  <si>
    <t xml:space="preserve">PREDICTED: uncharacterized protein LOC103952891 [Pyrus x bretschneideri]</t>
  </si>
  <si>
    <t xml:space="preserve">c49537.graph_c0</t>
  </si>
  <si>
    <t xml:space="preserve">Kinesin-4 -like protein [Gossypium arboreum]</t>
  </si>
  <si>
    <t xml:space="preserve">c107188.graph_c0</t>
  </si>
  <si>
    <t xml:space="preserve">Transposase-associated domain;; Plant mobile domain</t>
  </si>
  <si>
    <t xml:space="preserve">PREDICTED: uncharacterized protein LOC104895019 [Beta vulgaris subsp. vulgaris]</t>
  </si>
  <si>
    <t xml:space="preserve">c101917.graph_c0</t>
  </si>
  <si>
    <t xml:space="preserve">Molecular Function: helicase activity (GO:0004386);; Biological Process: DNA metabolic process (GO:0006259);; Biological Process: single-organism cellular process (GO:0044763);; </t>
  </si>
  <si>
    <t xml:space="preserve">c126080.graph_c0</t>
  </si>
  <si>
    <t xml:space="preserve">Molecular Function: ATP binding (GO:0005524);; Cellular Component: nucleus (GO:0005634);; Biological Process: mismatch repair (GO:0006298);; Molecular Function: mismatched DNA binding (GO:0030983);; </t>
  </si>
  <si>
    <t xml:space="preserve">K08734|0|pmum:103319190|DNA mismatch repair protein MLH1; K08734 DNA mismatch repair protein MLH1 (A)</t>
  </si>
  <si>
    <t xml:space="preserve">DNA mismatch repair protein, C-terminal domain;; Histidine kinase-, DNA gyrase B-, and HSP90-like ATPase;; Histidine kinase-, DNA gyrase B-, and HSP90-like ATPase</t>
  </si>
  <si>
    <t xml:space="preserve">DNA mismatch repair protein MLH1 GN=MLH1 OS=Arabidopsis thaliana (Mouse-ear cress) PE=2 SV=1</t>
  </si>
  <si>
    <t xml:space="preserve">PREDICTED: DNA mismatch repair protein MLH1 isoform X2 [Prunus mume]</t>
  </si>
  <si>
    <t xml:space="preserve">c89580.graph_c0</t>
  </si>
  <si>
    <t xml:space="preserve">[GC]</t>
  </si>
  <si>
    <t xml:space="preserve">UDP-glucoronosyl and UDP-glucosyl transferase</t>
  </si>
  <si>
    <t xml:space="preserve">Beta-D-glucosyl crocetin beta-1,6-glucosyltransferase GN=UGT94E5 OS=Gardenia jasminoides (Cape jasmine) PE=1 SV=1</t>
  </si>
  <si>
    <t xml:space="preserve">UDP-glycosyltransferase 94P1 [Camellia sinensis]</t>
  </si>
  <si>
    <t xml:space="preserve">c89404.graph_c0</t>
  </si>
  <si>
    <t xml:space="preserve">[P]</t>
  </si>
  <si>
    <t xml:space="preserve">Inorganic ion transport and metabolism </t>
  </si>
  <si>
    <t xml:space="preserve">Molecular Function: ferredoxin-NADP+ reductase activity (GO:0004324);; Cellular Component: thylakoid membrane (GO:0042651);; Molecular Function: flavin adenine dinucleotide binding (GO:0050660);; Molecular Function: NADP binding (GO:0050661);; Biological Process: oxidation-reduction process (GO:0055114);; </t>
  </si>
  <si>
    <t xml:space="preserve">K02641|0|vvi:100252241|ferredoxin--NADP reductase, leaf-type isozyme, chloroplastic; K02641 ferredoxin--NADP+ reductase [EC:1.18.1.2] (A)</t>
  </si>
  <si>
    <t xml:space="preserve">Oxidoreductase NAD-binding domain;; FAD binding domain;; Oxidoreductase FAD-binding domain</t>
  </si>
  <si>
    <t xml:space="preserve">Ferredoxin--NADP reductase, leaf isozyme, chloroplastic (Precursor) GN=PETH OS=Pisum sativum (Garden pea) PE=1 SV=1</t>
  </si>
  <si>
    <t xml:space="preserve">PREDICTED: ferredoxin--NADP reductase, leaf-type isozyme, chloroplastic [Vitis vinifera] </t>
  </si>
  <si>
    <t xml:space="preserve">c108197.graph_c0</t>
  </si>
  <si>
    <t xml:space="preserve">Jacalin-like lectin domain</t>
  </si>
  <si>
    <t xml:space="preserve">Jacalin-related lectin 3 GN=JAL3 OS=Arabidopsis thaliana (Mouse-ear cress) PE=2 SV=1</t>
  </si>
  <si>
    <t xml:space="preserve">PREDICTED: putative late blight resistance protein homolog R1B-8 isoform X2 [Nicotiana sylvestris]</t>
  </si>
  <si>
    <t xml:space="preserve">c113006.graph_c0</t>
  </si>
  <si>
    <t xml:space="preserve">Cellular Component: photosystem II (GO:0009523);; Biological Process: photosynthesis (GO:0015979);; </t>
  </si>
  <si>
    <t xml:space="preserve">Photosystem II reaction centre X protein (PsbX)</t>
  </si>
  <si>
    <t xml:space="preserve">c128187.graph_c0</t>
  </si>
  <si>
    <t xml:space="preserve">[RTKL]</t>
  </si>
  <si>
    <t xml:space="preserve">Molecular Function: protein kinase activity (GO:0004672);; </t>
  </si>
  <si>
    <t xml:space="preserve">Protein kinase domain;; D-mannose binding lectin;; Protein tyrosine kinase;; S-locus glycoprotein family;; PAN-like domain;; Domain of unknown function (DUF3403);; Protein tyrosine kinase</t>
  </si>
  <si>
    <t xml:space="preserve">G-type lectin S-receptor-like serine/threonine-protein kinase RKS1 (Precursor) GN=RKS1 OS=Arabidopsis thaliana (Mouse-ear cress) PE=3 SV=3</t>
  </si>
  <si>
    <t xml:space="preserve">PREDICTED: G-type lectin S-receptor-like serine/threonine-protein kinase At1g11410 [Malus domestica]</t>
  </si>
  <si>
    <t xml:space="preserve">c106168.graph_c0</t>
  </si>
  <si>
    <t xml:space="preserve">Domain of unknown function (DUF4283);; RNA recognition motif. (a.k.a. RRM, RBD, or RNP domain);; RNA recognition motif (a.k.a. RRM, RBD, or RNP domain)</t>
  </si>
  <si>
    <t xml:space="preserve">Serine carboxypeptidase-like 34 [Glycine soja]</t>
  </si>
  <si>
    <t xml:space="preserve">c130119.graph_c1</t>
  </si>
  <si>
    <t xml:space="preserve">Molecular Function: fatty-acyl-CoA reductase (alcohol-forming) activity (GO:0080019);; </t>
  </si>
  <si>
    <t xml:space="preserve">K13356|1.31288e-157|sly:101250126|fatty acyl-CoA reductase 3; K13356 fatty acyl-CoA reductase [EC:1.2.1.-] (A)</t>
  </si>
  <si>
    <t xml:space="preserve">Male sterility protein;; Male sterility protein</t>
  </si>
  <si>
    <t xml:space="preserve">Alcohol-forming fatty acyl-CoA reductase OS=Simmondsia chinensis (Jojoba) PE=1 SV=1</t>
  </si>
  <si>
    <t xml:space="preserve">Fatty acyl-CoA reductase 3 [Morus notabilis] </t>
  </si>
  <si>
    <t xml:space="preserve">c98799.graph_c0</t>
  </si>
  <si>
    <t xml:space="preserve">DnaJ domain</t>
  </si>
  <si>
    <t xml:space="preserve">hypothetical protein JCGZ_07610 [Jatropha curcas]</t>
  </si>
  <si>
    <t xml:space="preserve">c116637.graph_c0</t>
  </si>
  <si>
    <t xml:space="preserve">Disease resistance protein RGA2 GN=RGA2 OS=Solanum bulbocastanum (Wild potato) PE=1 SV=1</t>
  </si>
  <si>
    <t xml:space="preserve">leucine-rich repeat containing protein, putative [Ricinus communis] </t>
  </si>
  <si>
    <t xml:space="preserve">c134418.graph_c0</t>
  </si>
  <si>
    <t xml:space="preserve">GDSL esterase/lipase At2g03980 (Precursor) GN=At2g03980 OS=Arabidopsis thaliana (Mouse-ear cress) PE=2 SV=1</t>
  </si>
  <si>
    <t xml:space="preserve">GDSL esterase/lipase [Medicago truncatula] </t>
  </si>
  <si>
    <t xml:space="preserve">c84505.graph_c0</t>
  </si>
  <si>
    <t xml:space="preserve">Leucine Rich repeats (2 copies);; Leucine rich repeat</t>
  </si>
  <si>
    <t xml:space="preserve">Disease resistance RPP13-like protein 4 GN=RPP13L4 OS=Arabidopsis thaliana (Mouse-ear cress) PE=2 SV=2</t>
  </si>
  <si>
    <t xml:space="preserve">PREDICTED: disease resistance RPP13-like protein 4-like [Fragaria vesca subsp. vesca]</t>
  </si>
  <si>
    <t xml:space="preserve">c99069.graph_c0</t>
  </si>
  <si>
    <t xml:space="preserve">GRF zinc finger</t>
  </si>
  <si>
    <t xml:space="preserve">PREDICTED: uncharacterized protein LOC101512886 [Cicer arietinum]</t>
  </si>
  <si>
    <t xml:space="preserve">c24332.graph_c0</t>
  </si>
  <si>
    <t xml:space="preserve">Protein of unknown function (DUF569);; Fascin domain</t>
  </si>
  <si>
    <t xml:space="preserve">PREDICTED: uncharacterized protein LOC103487023 isoform X2 [Cucumis melo]</t>
  </si>
  <si>
    <t xml:space="preserve">c119265.graph_c0</t>
  </si>
  <si>
    <t xml:space="preserve">[H]</t>
  </si>
  <si>
    <t xml:space="preserve">Coenzyme transport and metabolism </t>
  </si>
  <si>
    <t xml:space="preserve">Cellular Component: mitochondrion (GO:0005739);; Cellular Component: chloroplast inner membrane (GO:0009706);; Cellular Component: magnesium chelatase complex (GO:0010007);; Biological Process: chlorophyll biosynthetic process (GO:0015995);; Molecular Function: magnesium chelatase activity (GO:0016851);; Biological Process: photosynthesis, light reaction (GO:0019684);; </t>
  </si>
  <si>
    <t xml:space="preserve">K03403|0|gmx:100806079|magnesium-chelatase subunit ChlH, chloroplastic-like; K03403 magnesium chelatase subunit H [EC:6.6.1.1] (A)</t>
  </si>
  <si>
    <t xml:space="preserve">CobN/Magnesium Chelatase;; Domain of unknown function (DUF3479)</t>
  </si>
  <si>
    <t xml:space="preserve">Magnesium-chelatase subunit ChlH, chloroplastic (Precursor) GN=At5g13630 OS=Arabidopsis thaliana (Mouse-ear cress) PE=1 SV=1</t>
  </si>
  <si>
    <t xml:space="preserve">c110761.graph_c0</t>
  </si>
  <si>
    <t xml:space="preserve">Trypsin-like peptidase domain</t>
  </si>
  <si>
    <t xml:space="preserve">Putative protease Do-like 14 OS=Arabidopsis thaliana (Mouse-ear cress) PE=3 SV=2</t>
  </si>
  <si>
    <t xml:space="preserve">conserved hypothetical protein [Ricinus communis] </t>
  </si>
  <si>
    <t xml:space="preserve">c25739.graph_c0</t>
  </si>
  <si>
    <t xml:space="preserve">PREDICTED: putative protease Do-like 14 isoform X1 [Phoenix dactylifera]</t>
  </si>
  <si>
    <t xml:space="preserve">c32626.graph_c0</t>
  </si>
  <si>
    <t xml:space="preserve">RNA recognition motif. (a.k.a. RRM, RBD, or RNP domain);; Domain of unknown function (DUF4283);; RNA recognition motif (a.k.a. RRM, RBD, or RNP domain);; RNA recognition motif. (a.k.a. RRM, RBD, or RNP domain)</t>
  </si>
  <si>
    <t xml:space="preserve">hypothetical protein PHAVU_006G086300g, partial [Phaseolus vulgaris] </t>
  </si>
  <si>
    <t xml:space="preserve">c113018.graph_c0</t>
  </si>
  <si>
    <t xml:space="preserve">c111769.graph_c0</t>
  </si>
  <si>
    <t xml:space="preserve">[IR]</t>
  </si>
  <si>
    <t xml:space="preserve">Biological Process: lipid metabolic process (GO:0006629);; Molecular Function: hydrolase activity, acting on ester bonds (GO:0016788);; </t>
  </si>
  <si>
    <t xml:space="preserve">GDSL esterase/lipase At5g45670 (Precursor) GN=At5g45670 OS=Arabidopsis thaliana (Mouse-ear cress) PE=2 SV=1</t>
  </si>
  <si>
    <t xml:space="preserve">PREDICTED: GDSL esterase/lipase At5g45670 [Vitis vinifera] </t>
  </si>
  <si>
    <t xml:space="preserve">c93833.graph_c0</t>
  </si>
  <si>
    <t xml:space="preserve">PREDICTED: uncharacterized protein LOC104427339 [Eucalyptus grandis]</t>
  </si>
  <si>
    <t xml:space="preserve">c85962.graph_c0</t>
  </si>
  <si>
    <t xml:space="preserve">Molecular Function: magnesium ion binding (GO:0000287);; Biological Process: metabolic process (GO:0008152);; Molecular Function: terpene synthase activity (GO:0010333);; </t>
  </si>
  <si>
    <t xml:space="preserve">Terpene synthase family, metal binding domain</t>
  </si>
  <si>
    <t xml:space="preserve">Probable terpene synthase 9 GN=TPS9 OS=Ricinus communis (Castor bean) PE=3 SV=1</t>
  </si>
  <si>
    <t xml:space="preserve">hypothetical protein POPTR_0995s00200g [Populus trichocarpa] </t>
  </si>
  <si>
    <t xml:space="preserve">c128579.graph_c0</t>
  </si>
  <si>
    <t xml:space="preserve">c134242.graph_c0</t>
  </si>
  <si>
    <t xml:space="preserve">Ring finger domain;; RING-H2 zinc finger;; Zinc finger, C3HC4 type (RING finger);; Zinc finger, C3HC4 type (RING finger);; zinc-RING finger domain;; Zinc finger, C3HC4 type (RING finger);; Anaphase-promoting complex subunit 11 RING-H2 finger</t>
  </si>
  <si>
    <t xml:space="preserve">E3 ubiquitin-protein ligase MBR2 GN=MBR2 OS=Arabidopsis thaliana (Mouse-ear cress) PE=1 SV=1</t>
  </si>
  <si>
    <t xml:space="preserve">PREDICTED: uncharacterized protein LOC104613187 [Nelumbo nucifera]</t>
  </si>
  <si>
    <t xml:space="preserve">c95348.graph_c0</t>
  </si>
  <si>
    <t xml:space="preserve">K09273|6.6322e-54|cic:CICLE_v10023918mg|hypothetical protein; K09273 upstream-binding transcription factor (A)</t>
  </si>
  <si>
    <t xml:space="preserve">HMG (high mobility group) box;; HMG-box domain</t>
  </si>
  <si>
    <t xml:space="preserve">High mobility group B protein 13 OS=Arabidopsis thaliana (Mouse-ear cress) PE=2 SV=1</t>
  </si>
  <si>
    <t xml:space="preserve">PREDICTED: high mobility group B protein 6-like isoform X2 [Nicotiana sylvestris]</t>
  </si>
  <si>
    <t xml:space="preserve">c98978.graph_c0</t>
  </si>
  <si>
    <t xml:space="preserve">Molecular Function: zinc ion binding (GO:0008270);; Molecular Function: oxidoreductase activity (GO:0016491);; Biological Process: oxidation-reduction process (GO:0055114);; </t>
  </si>
  <si>
    <t xml:space="preserve">K00083|1.30528e-25|vvi:100855415|probable mannitol dehydrogenase; K00083 cinnamyl-alcohol dehydrogenase [EC:1.1.1.195] (A)</t>
  </si>
  <si>
    <t xml:space="preserve">8-hydroxygeraniol dehydrogenase GN=10HGO OS=Catharanthus roseus (Madagascar periwinkle) PE=1 SV=1</t>
  </si>
  <si>
    <t xml:space="preserve">mannitol dehydrogenase, partial [Schiedea apokremnos]</t>
  </si>
  <si>
    <t xml:space="preserve">c133095.graph_c0</t>
  </si>
  <si>
    <t xml:space="preserve">Molecular Function: calcium ion binding (GO:0005509);; Cellular Component: vacuole (GO:0005773);; Cellular Component: endoplasmic reticulum (GO:0005783);; Cellular Component: lipid particle (GO:0005811);; Biological Process: response to water deprivation (GO:0009414);; Biological Process: stomatal movement (GO:0010118);; Molecular Function: linoleate 13S-lipoxygenase activity (GO:0016165);; Biological Process: oxylipin metabolic process (GO:0031407);; Cellular Component: chloroplast membrane (GO:0031969);; Biological Process: hyperosmotic salinity response (GO:0042538);; Biological Process: oxidation-reduction process (GO:0055114);; Molecular Function: plant seed peroxidase activity (GO:1990137);; </t>
  </si>
  <si>
    <t xml:space="preserve">K17991|2.94201e-132|vvi:100264814|peroxygenase; K17991 peroxygenase [EC:1.11.2.3] (A)</t>
  </si>
  <si>
    <t xml:space="preserve">Caleosin related protein</t>
  </si>
  <si>
    <t xml:space="preserve">Peroxygenase GN=SOP1 OS=Sesamum indicum (Oriental sesame) PE=1 SV=1</t>
  </si>
  <si>
    <t xml:space="preserve">PREDICTED: peroxygenase-like [Nicotiana sylvestris]</t>
  </si>
  <si>
    <t xml:space="preserve">c25516.graph_c0</t>
  </si>
  <si>
    <t xml:space="preserve">Biological Process: steroid biosynthetic process (GO:0006694);; Cellular Component: anchored component of membrane (GO:0031225);; Biological Process: alcohol biosynthetic process (GO:0046165);; Biological Process: biological regulation (GO:0065007);; Biological Process: plant-type cell wall organization or biogenesis (GO:0071669);; </t>
  </si>
  <si>
    <t xml:space="preserve">Fasciclin domain</t>
  </si>
  <si>
    <t xml:space="preserve">Fasciclin-like arabinogalactan protein 7 (Precursor) GN=FLA7 OS=Arabidopsis thaliana (Mouse-ear cress) PE=1 SV=1</t>
  </si>
  <si>
    <t xml:space="preserve">PREDICTED: fasciclin-like arabinogalactan protein 7 [Vitis vinifera] </t>
  </si>
  <si>
    <t xml:space="preserve">c123189.graph_c1</t>
  </si>
  <si>
    <t xml:space="preserve">Molecular Function: ATPase activator activity (GO:0001671);; Biological Process: positive regulation of ATPase activity (GO:0032781);; Molecular Function: chaperone binding (GO:0051087);; </t>
  </si>
  <si>
    <t xml:space="preserve">Activator of Hsp90 ATPase, N-terminal</t>
  </si>
  <si>
    <t xml:space="preserve">PREDICTED: uncharacterized protein LOC103965039 [Pyrus x bretschneideri]</t>
  </si>
  <si>
    <t xml:space="preserve">c81676.graph_c0</t>
  </si>
  <si>
    <t xml:space="preserve">Probable lipid transfer;; Protease inhibitor/seed storage/LTP family</t>
  </si>
  <si>
    <t xml:space="preserve">Non-specific lipid-transfer protein 2 (Precursor) GN=LTP-2 OS=Oryza sativa subsp. indica (Rice) PE=3 SV=2</t>
  </si>
  <si>
    <t xml:space="preserve">PREDICTED: non-specific lipid-transfer protein 2 {ECO:0000303|PubMed:23913675}-like [Nicotiana tomentosiformis]</t>
  </si>
  <si>
    <t xml:space="preserve">c107147.graph_c0</t>
  </si>
  <si>
    <t xml:space="preserve">Proline-rich protein 4 (Precursor) GN=PRP4 OS=Arabidopsis thaliana (Mouse-ear cress) PE=2 SV=1</t>
  </si>
  <si>
    <t xml:space="preserve">c123568.graph_c0</t>
  </si>
  <si>
    <t xml:space="preserve">hypothetical protein MIMGU_mgv1a002226mg [Erythranthe guttata]</t>
  </si>
  <si>
    <t xml:space="preserve">c53838.graph_c0</t>
  </si>
  <si>
    <t xml:space="preserve">PREDICTED: F-box/LRR-repeat protein 3 [Vitis vinifera]</t>
  </si>
  <si>
    <t xml:space="preserve">c105733.graph_c2</t>
  </si>
  <si>
    <t xml:space="preserve">Protein of unknown function (DUF295)</t>
  </si>
  <si>
    <t xml:space="preserve">c72889.graph_c0</t>
  </si>
  <si>
    <t xml:space="preserve">Biological Process: pentose-phosphate shunt (GO:0006098);; Biological Process: rRNA processing (GO:0006364);; Cellular Component: chloroplast (GO:0009507);; Biological Process: response to high light intensity (GO:0009644);; Biological Process: response to sucrose (GO:0009744);; Biological Process: photosynthesis, light harvesting (GO:0009765);; Biological Process: regulation of proton transport (GO:0010155);; Cellular Component: membrane (GO:0016020);; Molecular Function: chlorophyll binding (GO:0016168);; Biological Process: isopentenyl diphosphate biosynthetic process, methylerythritol 4-phosphate pathway (GO:0019288);; Biological Process: glucosinolate biosynthetic process (GO:0019761);; Biological Process: cellular cation homeostasis (GO:0030003);; Cellular Component: light-harvesting complex (GO:0030076);; Molecular Function: metal ion binding (GO:0046872);; Biological Process: divalent metal ion transport (GO:0070838);; </t>
  </si>
  <si>
    <t xml:space="preserve">K08908|8.99559e-138|rcu:RCOM_0711000|chlorophyll A/B binding protein, putative; K08908 light-harvesting complex I chlorophyll a/b binding protein 2 (A)</t>
  </si>
  <si>
    <t xml:space="preserve">Chlorophyll a-b binding protein, chloroplastic (Precursor) OS=Petunia hybrida (Petunia) PE=2 SV=1</t>
  </si>
  <si>
    <t xml:space="preserve">chlorophyll A/B binding protein, putative [Ricinus communis] </t>
  </si>
  <si>
    <t xml:space="preserve">c114012.graph_c0</t>
  </si>
  <si>
    <t xml:space="preserve">Protein tyrosine kinase;; Protein kinase domain</t>
  </si>
  <si>
    <t xml:space="preserve">Putative receptor-like protein kinase At5g39000 (Precursor) GN=At5g39000 OS=Arabidopsis thaliana (Mouse-ear cress) PE=3 SV=1</t>
  </si>
  <si>
    <t xml:space="preserve">hypothetical protein MIMGU_mgv1a024825mg, partial [Erythranthe guttata]</t>
  </si>
  <si>
    <t xml:space="preserve">c129254.graph_c0</t>
  </si>
  <si>
    <t xml:space="preserve">Cellular Component: intracellular membrane-bounded organelle (GO:0043231);; Cellular Component: cytoplasmic part (GO:0044444);; </t>
  </si>
  <si>
    <t xml:space="preserve">TPA: hypothetical protein ZEAMMB73_127707 [Zea mays]</t>
  </si>
  <si>
    <t xml:space="preserve">c116626.graph_c0</t>
  </si>
  <si>
    <t xml:space="preserve">Biological Process: polysaccharide biosynthetic process (GO:0000271);; Molecular Function: signal transducer activity (GO:0004871);; Biological Process: phototropism (GO:0009638);; Biological Process: plant-type cell wall organization (GO:0009664);; Biological Process: blue light signaling pathway (GO:0009785);; Biological Process: multidimensional cell growth (GO:0009825);; Biological Process: plant-type cell wall biogenesis (GO:0009832);; Biological Process: cell tip growth (GO:0009932);; Biological Process: regulation of proton transport (GO:0010155);; Biological Process: regulation of hormone levels (GO:0010817);; Biological Process: protein ubiquitination (GO:0016567);; Biological Process: anthocyanin accumulation in tissues in response to UV light (GO:0043481);; Biological Process: protein autophosphorylation (GO:0046777);; Biological Process: root hair elongation (GO:0048767);; </t>
  </si>
  <si>
    <t xml:space="preserve">NPH3 family;; BTB/POZ domain</t>
  </si>
  <si>
    <t xml:space="preserve">Root phototropism protein 3 GN=MSJ1.17 OS=Arabidopsis thaliana (Mouse-ear cress) PE=1 SV=2</t>
  </si>
  <si>
    <t xml:space="preserve">PREDICTED: root phototropism protein 3-like [Nicotiana sylvestris] </t>
  </si>
  <si>
    <t xml:space="preserve">c47872.graph_c0</t>
  </si>
  <si>
    <t xml:space="preserve">DDE superfamily endonuclease;; Myb/SANT-like DNA-binding domain;; Transposase DDE domain;; Plant transposon protein</t>
  </si>
  <si>
    <t xml:space="preserve">PREDICTED: putative nuclease HARBI1-like [Fragaria vesca subsp. vesca]</t>
  </si>
  <si>
    <t xml:space="preserve">c122550.graph_c0</t>
  </si>
  <si>
    <t xml:space="preserve">Cellular Component: intracellular (GO:0005622);; </t>
  </si>
  <si>
    <t xml:space="preserve">High mobility group B protein 15 GN=F13M7.13 OS=Arabidopsis thaliana (Mouse-ear cress) PE=2 SV=1</t>
  </si>
  <si>
    <t xml:space="preserve">hypothetical protein VITISV_021289 [Vitis vinifera]</t>
  </si>
  <si>
    <t xml:space="preserve">c134556.graph_c0</t>
  </si>
  <si>
    <t xml:space="preserve">Molecular Function: nucleotide binding (GO:0000166);; Molecular Function: nucleic acid binding (GO:0003676);; </t>
  </si>
  <si>
    <t xml:space="preserve">K12872|2.27546e-82|vvi:100241603|zinc finger CCCH domain-containing protein 49; K12872 pre-mRNA-splicing factor RBM22/SLT11 (A)</t>
  </si>
  <si>
    <t xml:space="preserve">Zinc finger CCCH domain-containing protein 40 OS=Oryza sativa subsp. japonica (Rice) PE=2 SV=1</t>
  </si>
  <si>
    <t xml:space="preserve">PREDICTED: zinc finger CCCH domain-containing protein 49 [Vitis vinifera]</t>
  </si>
  <si>
    <t xml:space="preserve">c38933.graph_c0</t>
  </si>
  <si>
    <t xml:space="preserve">RNA recognition motif. (a.k.a. RRM, RBD, or RNP domain);; RNA recognition motif (a.k.a. RRM, RBD, or RNP domain);; RNA recognition motif. (a.k.a. RRM, RBD, or RNP domain);; Domain of unknown function (DUF4283)</t>
  </si>
  <si>
    <t xml:space="preserve">hypothetical protein PHAVU_011G176000g [Phaseolus vulgaris] </t>
  </si>
  <si>
    <t xml:space="preserve">c126669.graph_c0</t>
  </si>
  <si>
    <t xml:space="preserve">Molecular Function: nucleic acid binding (GO:0003676);; Molecular Function: catalytic activity (GO:0003824);; Biological Process: DNA metabolic process (GO:0006259);; </t>
  </si>
  <si>
    <t xml:space="preserve">Reverse transcriptase (RNA-dependent DNA polymerase);; Integrase core domain;; Chromo (CHRromatin Organisation MOdifier) domain</t>
  </si>
  <si>
    <t xml:space="preserve">Uncharacterized mitochondrial protein AtMg00860 GN=AtMg00860 OS=Arabidopsis thaliana (Mouse-ear cress) PE=4 SV=1</t>
  </si>
  <si>
    <t xml:space="preserve">hypothetical protein VITISV_026680 [Vitis vinifera]</t>
  </si>
  <si>
    <t xml:space="preserve">c112037.graph_c0</t>
  </si>
  <si>
    <t xml:space="preserve">Biological Process: alkaloid biosynthetic process (GO:0009821);; Molecular Function: raucaffricine beta-glucosidase activity (GO:0050247);; Molecular Function: vomilenine glucosyltransferase activity (GO:0050506);; </t>
  </si>
  <si>
    <t xml:space="preserve">K01188|7.57807e-169|obr:102706291|beta-glucosidase 24-like; K01188 beta-glucosidase [EC:3.2.1.21] (A)</t>
  </si>
  <si>
    <t xml:space="preserve">Glycosyl hydrolase family 1</t>
  </si>
  <si>
    <t xml:space="preserve">Raucaffricine-O-beta-D-glucosidase GN=RG OS=Rauvolfia serpentina (Serpentine wood) PE=1 SV=1</t>
  </si>
  <si>
    <t xml:space="preserve">putative strictosidine beta-D-glucosidase [Camptotheca acuminata]</t>
  </si>
  <si>
    <t xml:space="preserve">c28685.graph_c0</t>
  </si>
  <si>
    <t xml:space="preserve">Molecular Function: oxidoreductase activity (GO:0016491);; Molecular Function: metal ion binding (GO:0046872);; </t>
  </si>
  <si>
    <t xml:space="preserve">Cytochrome P450</t>
  </si>
  <si>
    <t xml:space="preserve">hypothetical protein POPTR_0012s09140g [Populus trichocarpa] </t>
  </si>
  <si>
    <t xml:space="preserve">c86331.graph_c0</t>
  </si>
  <si>
    <t xml:space="preserve">K09422|1.71736e-14|vvi:100264512|MybPA2; K09422 myb proto-oncogene protein, plant (A)</t>
  </si>
  <si>
    <t xml:space="preserve">Transcription factor TT2 GN=MOK9.18 OS=Arabidopsis thaliana (Mouse-ear cress) PE=1 SV=1</t>
  </si>
  <si>
    <t xml:space="preserve">Transcription factor MYB3 -like protein [Gossypium arboreum]</t>
  </si>
  <si>
    <t xml:space="preserve">c114373.graph_c0</t>
  </si>
  <si>
    <t xml:space="preserve">Molecular Function: 1-acylglycerol-3-phosphate O-acyltransferase activity (GO:0003841);; Biological Process: phosphatidylglycerol biosynthetic process (GO:0006655);; Biological Process: flower development (GO:0009908);; Biological Process: cutin biosynthetic process (GO:0010143);; Biological Process: dephosphorylation (GO:0016311);; Molecular Function: phosphatase activity (GO:0016791);; Molecular Function: glycerol-3-phosphate 2-O-acyltransferase activity (GO:0090447);; </t>
  </si>
  <si>
    <t xml:space="preserve">K13508|0|cit:102617099|glycerol-3-phosphate 2-O-acyltransferase 6-like; K13508 glycerol-3-phosphate acyltransferase [EC:2.3.1.15] (A)</t>
  </si>
  <si>
    <t xml:space="preserve">haloacid dehalogenase-like hydrolase;; Acyltransferase</t>
  </si>
  <si>
    <t xml:space="preserve">Glycerol-3-phosphate 2-O-acyltransferase 6 GN=GPAT6 OS=Arabidopsis thaliana (Mouse-ear cress) PE=1 SV=1</t>
  </si>
  <si>
    <t xml:space="preserve">hypothetical protein CICLE_v10011536mg [Citrus clementina] </t>
  </si>
  <si>
    <t xml:space="preserve">c104486.graph_c0</t>
  </si>
  <si>
    <t xml:space="preserve">K06943|4.68189e-39|rcu:RCOM_1578360|nucleolar GTP-binding protein, putative; K06943 nucleolar GTP-binding protein (A)</t>
  </si>
  <si>
    <t xml:space="preserve">nucleolar GTP-binding protein, putative [Ricinus communis] </t>
  </si>
  <si>
    <t xml:space="preserve">c54706.graph_c0</t>
  </si>
  <si>
    <t xml:space="preserve">PREDICTED: uncharacterized protein LOC101301090 [Fragaria vesca subsp. vesca]</t>
  </si>
  <si>
    <t xml:space="preserve">c134763.graph_c0</t>
  </si>
  <si>
    <t xml:space="preserve">Thaumatin family</t>
  </si>
  <si>
    <t xml:space="preserve">Thaumatin-like protein (Precursor) OS=Oryza sativa subsp. japonica (Rice) PE=2 SV=1</t>
  </si>
  <si>
    <t xml:space="preserve">PREDICTED: thaumatin-like protein 1b [Vitis vinifera] </t>
  </si>
  <si>
    <t xml:space="preserve">c134105.graph_c0</t>
  </si>
  <si>
    <t xml:space="preserve">Molecular Function: protein serine/threonine kinase activity (GO:0004674);; Molecular Function: copper ion binding (GO:0005507);; Molecular Function: ATP binding (GO:0005524);; Biological Process: protein phosphorylation (GO:0006468);; Molecular Function: electron carrier activity (GO:0009055);; Molecular Function: carbohydrate binding (GO:0030246);; </t>
  </si>
  <si>
    <t xml:space="preserve">hypothetical protein VITISV_007763 [Vitis vinifera]</t>
  </si>
  <si>
    <t xml:space="preserve">c120708.graph_c0</t>
  </si>
  <si>
    <t xml:space="preserve">Molecular Function: kinase activity (GO:0016301);; </t>
  </si>
  <si>
    <t xml:space="preserve">Protein tyrosine kinase;; Protein kinase domain;; Leucine rich repeat;; Leucine Rich Repeat;; Leucine Rich repeat</t>
  </si>
  <si>
    <t xml:space="preserve">Putative leucine-rich repeat receptor-like serine/threonine-protein kinase At2g04300 (Precursor) GN=At2g04300 OS=Arabidopsis thaliana (Mouse-ear cress) PE=3 SV=2</t>
  </si>
  <si>
    <t xml:space="preserve">PREDICTED: probable LRR receptor-like serine/threonine-protein kinase At4g29180 [Nelumbo nucifera]</t>
  </si>
  <si>
    <t xml:space="preserve">c121633.graph_c0</t>
  </si>
  <si>
    <t xml:space="preserve">TNP1/EN/SPM transposase</t>
  </si>
  <si>
    <t xml:space="preserve">PREDICTED: uncharacterized protein LOC103435923 [Malus domestica]</t>
  </si>
  <si>
    <t xml:space="preserve">c119133.graph_c0</t>
  </si>
  <si>
    <t xml:space="preserve">c132769.graph_c1</t>
  </si>
  <si>
    <t xml:space="preserve">Molecular Function: nucleic acid binding (GO:0003676);; </t>
  </si>
  <si>
    <t xml:space="preserve">hAT family C-terminal dimerisation region</t>
  </si>
  <si>
    <t xml:space="preserve">Putative AC transposase OS=Zea mays (Maize) PE=2 SV=2</t>
  </si>
  <si>
    <t xml:space="preserve">c99576.graph_c0</t>
  </si>
  <si>
    <t xml:space="preserve">Molecular Function: nucleic acid binding (GO:0003676);; Biological Process: cellular aromatic compound metabolic process (GO:0006725);; Molecular Function: transferase activity, transferring phosphorus-containing groups (GO:0016772);; Biological Process: cellular nitrogen compound metabolic process (GO:0034641);; Biological Process: primary metabolic process (GO:0044238);; Biological Process: cellular macromolecule metabolic process (GO:0044260);; Biological Process: heterocycle metabolic process (GO:0046483);; Biological Process: organic cyclic compound metabolic process (GO:1901360);; </t>
  </si>
  <si>
    <t xml:space="preserve">K18577|0|mdm:103449768|uncharacterized LOC103449768 (A)</t>
  </si>
  <si>
    <t xml:space="preserve">Reverse transcriptase (RNA-dependent DNA polymerase);; zinc-binding in reverse transcriptase;; Endonuclease/Exonuclease/phosphatase family;; Endonuclease-reverse transcriptase</t>
  </si>
  <si>
    <t xml:space="preserve">c105823.graph_c0</t>
  </si>
  <si>
    <t xml:space="preserve">Cellular Component: integral component of peroxisomal membrane (GO:0005779);; Biological Process: pentose-phosphate shunt (GO:0006098);; Biological Process: peroxisome fission (GO:0016559);; Molecular Function: identical protein binding (GO:0042802);; </t>
  </si>
  <si>
    <t xml:space="preserve">[U]</t>
  </si>
  <si>
    <t xml:space="preserve">Intracellular trafficking, secretion, and vesicular transport </t>
  </si>
  <si>
    <t xml:space="preserve">Peroxisomal biogenesis factor 11 (PEX11)</t>
  </si>
  <si>
    <t xml:space="preserve">Peroxisomal membrane protein 11-4 OS=Oryza sativa subsp. japonica (Rice) PE=2 SV=2</t>
  </si>
  <si>
    <t xml:space="preserve">PREDICTED: peroxisomal membrane protein 11B [Sesamum indicum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49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H152" activeCellId="0" sqref="H152"/>
    </sheetView>
  </sheetViews>
  <sheetFormatPr defaultColWidth="8.9921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customFormat="false" ht="13.5" hidden="false" customHeight="false" outlineLevel="0" collapsed="false">
      <c r="A2" s="1" t="s">
        <v>25</v>
      </c>
      <c r="B2" s="1" t="n">
        <v>111</v>
      </c>
      <c r="C2" s="1" t="n">
        <v>5.723784191</v>
      </c>
      <c r="D2" s="1" t="n">
        <v>156</v>
      </c>
      <c r="E2" s="1" t="n">
        <v>7.342884511</v>
      </c>
      <c r="F2" s="1" t="n">
        <v>175</v>
      </c>
      <c r="G2" s="1" t="n">
        <v>7.383204631</v>
      </c>
      <c r="H2" s="1" t="n">
        <v>10</v>
      </c>
      <c r="I2" s="1" t="n">
        <v>0.445916347</v>
      </c>
      <c r="J2" s="1" t="n">
        <v>7</v>
      </c>
      <c r="K2" s="1" t="n">
        <v>0.344081572</v>
      </c>
      <c r="L2" s="1" t="n">
        <v>10</v>
      </c>
      <c r="M2" s="1" t="n">
        <v>0.52160949</v>
      </c>
      <c r="N2" s="1" t="n">
        <v>0.000212951</v>
      </c>
      <c r="O2" s="1" t="n">
        <v>-3.818211796</v>
      </c>
      <c r="P2" s="1" t="s">
        <v>26</v>
      </c>
      <c r="Q2" s="1" t="s">
        <v>27</v>
      </c>
      <c r="R2" s="1" t="s">
        <v>27</v>
      </c>
      <c r="S2" s="1" t="s">
        <v>27</v>
      </c>
      <c r="T2" s="1" t="s">
        <v>28</v>
      </c>
      <c r="U2" s="1" t="s">
        <v>29</v>
      </c>
      <c r="V2" s="1" t="s">
        <v>30</v>
      </c>
      <c r="W2" s="1" t="s">
        <v>31</v>
      </c>
      <c r="X2" s="1" t="s">
        <v>32</v>
      </c>
      <c r="Y2" s="1" t="s">
        <v>33</v>
      </c>
    </row>
    <row r="3" customFormat="false" ht="13.5" hidden="false" customHeight="false" outlineLevel="0" collapsed="false">
      <c r="A3" s="1" t="s">
        <v>34</v>
      </c>
      <c r="B3" s="1" t="n">
        <v>420</v>
      </c>
      <c r="C3" s="1" t="n">
        <v>12.50162489</v>
      </c>
      <c r="D3" s="1" t="n">
        <v>455</v>
      </c>
      <c r="E3" s="1" t="n">
        <v>12.3626165</v>
      </c>
      <c r="F3" s="1" t="n">
        <v>439</v>
      </c>
      <c r="G3" s="1" t="n">
        <v>10.69124491</v>
      </c>
      <c r="H3" s="1" t="n">
        <v>18</v>
      </c>
      <c r="I3" s="1" t="n">
        <v>0.463321869</v>
      </c>
      <c r="J3" s="1" t="n">
        <v>107</v>
      </c>
      <c r="K3" s="1" t="n">
        <v>3.036015974</v>
      </c>
      <c r="L3" s="1" t="n">
        <v>35</v>
      </c>
      <c r="M3" s="1" t="n">
        <v>1.053829689</v>
      </c>
      <c r="N3" s="1" t="n">
        <v>0.000367815</v>
      </c>
      <c r="O3" s="1" t="n">
        <v>-2.720615406</v>
      </c>
      <c r="P3" s="1" t="s">
        <v>26</v>
      </c>
      <c r="Q3" s="1" t="s">
        <v>27</v>
      </c>
      <c r="R3" s="1" t="s">
        <v>27</v>
      </c>
      <c r="S3" s="1" t="s">
        <v>27</v>
      </c>
      <c r="T3" s="1" t="s">
        <v>35</v>
      </c>
      <c r="U3" s="1" t="s">
        <v>36</v>
      </c>
      <c r="V3" s="1" t="s">
        <v>37</v>
      </c>
      <c r="W3" s="1" t="s">
        <v>38</v>
      </c>
      <c r="X3" s="1" t="s">
        <v>39</v>
      </c>
      <c r="Y3" s="1" t="s">
        <v>27</v>
      </c>
    </row>
    <row r="4" customFormat="false" ht="13.5" hidden="false" customHeight="false" outlineLevel="0" collapsed="false">
      <c r="A4" s="1" t="s">
        <v>40</v>
      </c>
      <c r="B4" s="1" t="n">
        <v>135</v>
      </c>
      <c r="C4" s="1" t="n">
        <v>9.040205703</v>
      </c>
      <c r="D4" s="1" t="n">
        <v>51</v>
      </c>
      <c r="E4" s="1" t="n">
        <v>3.117428831</v>
      </c>
      <c r="F4" s="1" t="n">
        <v>99</v>
      </c>
      <c r="G4" s="1" t="n">
        <v>5.424082961</v>
      </c>
      <c r="H4" s="1" t="n">
        <v>5</v>
      </c>
      <c r="I4" s="1" t="n">
        <v>0.2895394</v>
      </c>
      <c r="J4" s="1" t="n">
        <v>0</v>
      </c>
      <c r="K4" s="1" t="n">
        <v>0</v>
      </c>
      <c r="L4" s="1" t="n">
        <v>1</v>
      </c>
      <c r="M4" s="1" t="n">
        <v>0.067737592</v>
      </c>
      <c r="N4" s="1" t="n">
        <v>0.000659531</v>
      </c>
      <c r="O4" s="1" t="n">
        <v>-5.522543903</v>
      </c>
      <c r="P4" s="1" t="s">
        <v>26</v>
      </c>
      <c r="Q4" s="1" t="s">
        <v>27</v>
      </c>
      <c r="R4" s="1" t="s">
        <v>27</v>
      </c>
      <c r="S4" s="1" t="s">
        <v>27</v>
      </c>
      <c r="T4" s="1" t="s">
        <v>27</v>
      </c>
      <c r="U4" s="1" t="s">
        <v>41</v>
      </c>
      <c r="V4" s="1" t="s">
        <v>42</v>
      </c>
      <c r="W4" s="1" t="s">
        <v>43</v>
      </c>
      <c r="X4" s="1" t="s">
        <v>27</v>
      </c>
      <c r="Y4" s="1" t="s">
        <v>44</v>
      </c>
    </row>
    <row r="5" customFormat="false" ht="13.5" hidden="false" customHeight="false" outlineLevel="0" collapsed="false">
      <c r="A5" s="1" t="s">
        <v>45</v>
      </c>
      <c r="B5" s="1" t="n">
        <v>478</v>
      </c>
      <c r="C5" s="1" t="n">
        <v>18.39450045</v>
      </c>
      <c r="D5" s="1" t="n">
        <v>798</v>
      </c>
      <c r="E5" s="1" t="n">
        <v>28.03140203</v>
      </c>
      <c r="F5" s="1" t="n">
        <v>937</v>
      </c>
      <c r="G5" s="1" t="n">
        <v>29.50164801</v>
      </c>
      <c r="H5" s="1" t="n">
        <v>296</v>
      </c>
      <c r="I5" s="1" t="n">
        <v>9.850197398</v>
      </c>
      <c r="J5" s="1" t="n">
        <v>6</v>
      </c>
      <c r="K5" s="1" t="n">
        <v>0.220097167</v>
      </c>
      <c r="L5" s="1" t="n">
        <v>69</v>
      </c>
      <c r="M5" s="1" t="n">
        <v>2.685928231</v>
      </c>
      <c r="N5" s="1" t="n">
        <v>0.002182957</v>
      </c>
      <c r="O5" s="1" t="n">
        <v>-2.473054684</v>
      </c>
      <c r="P5" s="1" t="s">
        <v>26</v>
      </c>
      <c r="Q5" s="1" t="s">
        <v>27</v>
      </c>
      <c r="R5" s="1" t="s">
        <v>27</v>
      </c>
      <c r="S5" s="1" t="s">
        <v>27</v>
      </c>
      <c r="T5" s="1" t="s">
        <v>27</v>
      </c>
      <c r="U5" s="1" t="s">
        <v>36</v>
      </c>
      <c r="V5" s="1" t="s">
        <v>37</v>
      </c>
      <c r="W5" s="1" t="s">
        <v>46</v>
      </c>
      <c r="X5" s="1" t="s">
        <v>47</v>
      </c>
      <c r="Y5" s="1" t="s">
        <v>48</v>
      </c>
    </row>
    <row r="6" customFormat="false" ht="13.5" hidden="false" customHeight="false" outlineLevel="0" collapsed="false">
      <c r="A6" s="1" t="s">
        <v>49</v>
      </c>
      <c r="B6" s="1" t="n">
        <v>376</v>
      </c>
      <c r="C6" s="1" t="n">
        <v>44.42603218</v>
      </c>
      <c r="D6" s="1" t="n">
        <v>451</v>
      </c>
      <c r="E6" s="1" t="n">
        <v>48.6416223</v>
      </c>
      <c r="F6" s="1" t="n">
        <v>379</v>
      </c>
      <c r="G6" s="1" t="n">
        <v>36.63831369</v>
      </c>
      <c r="H6" s="1" t="n">
        <v>40</v>
      </c>
      <c r="I6" s="1" t="n">
        <v>4.086982656</v>
      </c>
      <c r="J6" s="1" t="n">
        <v>14</v>
      </c>
      <c r="K6" s="1" t="n">
        <v>1.576815277</v>
      </c>
      <c r="L6" s="1" t="n">
        <v>111</v>
      </c>
      <c r="M6" s="1" t="n">
        <v>13.26654616</v>
      </c>
      <c r="N6" s="1" t="n">
        <v>0.001486406</v>
      </c>
      <c r="O6" s="1" t="n">
        <v>-2.683627748</v>
      </c>
      <c r="P6" s="1" t="s">
        <v>26</v>
      </c>
      <c r="Q6" s="1" t="s">
        <v>27</v>
      </c>
      <c r="R6" s="1" t="s">
        <v>27</v>
      </c>
      <c r="S6" s="1" t="s">
        <v>50</v>
      </c>
      <c r="T6" s="1" t="s">
        <v>51</v>
      </c>
      <c r="U6" s="1" t="s">
        <v>27</v>
      </c>
      <c r="V6" s="1" t="s">
        <v>27</v>
      </c>
      <c r="W6" s="1" t="s">
        <v>52</v>
      </c>
      <c r="X6" s="1" t="s">
        <v>53</v>
      </c>
      <c r="Y6" s="1" t="s">
        <v>54</v>
      </c>
    </row>
    <row r="7" customFormat="false" ht="13.5" hidden="false" customHeight="false" outlineLevel="0" collapsed="false">
      <c r="A7" s="1" t="s">
        <v>55</v>
      </c>
      <c r="B7" s="1" t="n">
        <v>46</v>
      </c>
      <c r="C7" s="1" t="n">
        <v>3.097060693</v>
      </c>
      <c r="D7" s="1" t="n">
        <v>53</v>
      </c>
      <c r="E7" s="1" t="n">
        <v>3.257238666</v>
      </c>
      <c r="F7" s="1" t="n">
        <v>108</v>
      </c>
      <c r="G7" s="1" t="n">
        <v>5.949250075</v>
      </c>
      <c r="H7" s="1" t="n">
        <v>1</v>
      </c>
      <c r="I7" s="1" t="n">
        <v>0.058221717</v>
      </c>
      <c r="J7" s="1" t="n">
        <v>5</v>
      </c>
      <c r="K7" s="1" t="n">
        <v>0.320896507</v>
      </c>
      <c r="L7" s="1" t="n">
        <v>8</v>
      </c>
      <c r="M7" s="1" t="n">
        <v>0.544837615</v>
      </c>
      <c r="N7" s="1" t="n">
        <v>0.008761238</v>
      </c>
      <c r="O7" s="1" t="n">
        <v>-3.59835431</v>
      </c>
      <c r="P7" s="1" t="s">
        <v>26</v>
      </c>
      <c r="Q7" s="1" t="s">
        <v>56</v>
      </c>
      <c r="R7" s="1" t="s">
        <v>57</v>
      </c>
      <c r="S7" s="1" t="s">
        <v>58</v>
      </c>
      <c r="T7" s="1" t="s">
        <v>27</v>
      </c>
      <c r="U7" s="1" t="s">
        <v>41</v>
      </c>
      <c r="V7" s="1" t="s">
        <v>42</v>
      </c>
      <c r="W7" s="1" t="s">
        <v>59</v>
      </c>
      <c r="X7" s="1" t="s">
        <v>60</v>
      </c>
      <c r="Y7" s="1" t="s">
        <v>61</v>
      </c>
    </row>
    <row r="8" customFormat="false" ht="13.5" hidden="false" customHeight="false" outlineLevel="0" collapsed="false">
      <c r="A8" s="1" t="s">
        <v>62</v>
      </c>
      <c r="B8" s="1" t="n">
        <v>337</v>
      </c>
      <c r="C8" s="1" t="n">
        <v>19.62915535</v>
      </c>
      <c r="D8" s="1" t="n">
        <v>463</v>
      </c>
      <c r="E8" s="1" t="n">
        <v>24.61696621</v>
      </c>
      <c r="F8" s="1" t="n">
        <v>546</v>
      </c>
      <c r="G8" s="1" t="n">
        <v>26.02021847</v>
      </c>
      <c r="H8" s="1" t="n">
        <v>66</v>
      </c>
      <c r="I8" s="1" t="n">
        <v>3.324365512</v>
      </c>
      <c r="J8" s="1" t="n">
        <v>12</v>
      </c>
      <c r="K8" s="1" t="n">
        <v>0.666278898</v>
      </c>
      <c r="L8" s="1" t="n">
        <v>60</v>
      </c>
      <c r="M8" s="1" t="n">
        <v>3.535152665</v>
      </c>
      <c r="N8" s="2" t="n">
        <v>7.64E-005</v>
      </c>
      <c r="O8" s="1" t="n">
        <v>-3.122469875</v>
      </c>
      <c r="P8" s="1" t="s">
        <v>26</v>
      </c>
      <c r="Q8" s="1" t="s">
        <v>27</v>
      </c>
      <c r="R8" s="1" t="s">
        <v>27</v>
      </c>
      <c r="S8" s="1" t="s">
        <v>27</v>
      </c>
      <c r="T8" s="1" t="s">
        <v>27</v>
      </c>
      <c r="U8" s="1" t="s">
        <v>41</v>
      </c>
      <c r="V8" s="1" t="s">
        <v>42</v>
      </c>
      <c r="W8" s="1" t="s">
        <v>63</v>
      </c>
      <c r="X8" s="1" t="s">
        <v>27</v>
      </c>
      <c r="Y8" s="1" t="s">
        <v>64</v>
      </c>
    </row>
    <row r="9" customFormat="false" ht="13.5" hidden="false" customHeight="false" outlineLevel="0" collapsed="false">
      <c r="A9" s="1" t="s">
        <v>65</v>
      </c>
      <c r="B9" s="1" t="n">
        <v>409</v>
      </c>
      <c r="C9" s="1" t="n">
        <v>9.708089256</v>
      </c>
      <c r="D9" s="1" t="n">
        <v>594</v>
      </c>
      <c r="E9" s="1" t="n">
        <v>12.87000527</v>
      </c>
      <c r="F9" s="1" t="n">
        <v>596</v>
      </c>
      <c r="G9" s="1" t="n">
        <v>11.57452819</v>
      </c>
      <c r="H9" s="1" t="n">
        <v>29</v>
      </c>
      <c r="I9" s="1" t="n">
        <v>0.595252971</v>
      </c>
      <c r="J9" s="1" t="n">
        <v>98</v>
      </c>
      <c r="K9" s="1" t="n">
        <v>2.217377465</v>
      </c>
      <c r="L9" s="1" t="n">
        <v>116</v>
      </c>
      <c r="M9" s="1" t="n">
        <v>2.785182474</v>
      </c>
      <c r="N9" s="1" t="n">
        <v>0.001699008</v>
      </c>
      <c r="O9" s="1" t="n">
        <v>-2.439440149</v>
      </c>
      <c r="P9" s="1" t="s">
        <v>26</v>
      </c>
      <c r="Q9" s="1" t="s">
        <v>27</v>
      </c>
      <c r="R9" s="1" t="s">
        <v>27</v>
      </c>
      <c r="S9" s="1" t="s">
        <v>66</v>
      </c>
      <c r="T9" s="1" t="s">
        <v>27</v>
      </c>
      <c r="U9" s="1" t="s">
        <v>41</v>
      </c>
      <c r="V9" s="1" t="s">
        <v>42</v>
      </c>
      <c r="W9" s="1" t="s">
        <v>67</v>
      </c>
      <c r="X9" s="1" t="s">
        <v>68</v>
      </c>
      <c r="Y9" s="1" t="s">
        <v>69</v>
      </c>
    </row>
    <row r="10" customFormat="false" ht="13.5" hidden="false" customHeight="false" outlineLevel="0" collapsed="false">
      <c r="A10" s="1" t="s">
        <v>70</v>
      </c>
      <c r="B10" s="1" t="n">
        <v>149</v>
      </c>
      <c r="C10" s="1" t="n">
        <v>18.16083134</v>
      </c>
      <c r="D10" s="1" t="n">
        <v>181</v>
      </c>
      <c r="E10" s="1" t="n">
        <v>20.13769964</v>
      </c>
      <c r="F10" s="1" t="n">
        <v>251</v>
      </c>
      <c r="G10" s="1" t="n">
        <v>25.03051371</v>
      </c>
      <c r="H10" s="1" t="n">
        <v>27</v>
      </c>
      <c r="I10" s="1" t="n">
        <v>2.84581289</v>
      </c>
      <c r="J10" s="1" t="n">
        <v>9</v>
      </c>
      <c r="K10" s="1" t="n">
        <v>1.045671009</v>
      </c>
      <c r="L10" s="1" t="n">
        <v>16</v>
      </c>
      <c r="M10" s="1" t="n">
        <v>1.972670959</v>
      </c>
      <c r="N10" s="1" t="n">
        <v>0.000749359</v>
      </c>
      <c r="O10" s="1" t="n">
        <v>-3.307293473</v>
      </c>
      <c r="P10" s="1" t="s">
        <v>26</v>
      </c>
      <c r="Q10" s="1" t="s">
        <v>27</v>
      </c>
      <c r="R10" s="1" t="s">
        <v>27</v>
      </c>
      <c r="S10" s="1" t="s">
        <v>27</v>
      </c>
      <c r="T10" s="1" t="s">
        <v>71</v>
      </c>
      <c r="U10" s="1" t="s">
        <v>56</v>
      </c>
      <c r="V10" s="1" t="s">
        <v>57</v>
      </c>
      <c r="W10" s="1" t="s">
        <v>27</v>
      </c>
      <c r="X10" s="1" t="s">
        <v>27</v>
      </c>
      <c r="Y10" s="1" t="s">
        <v>72</v>
      </c>
    </row>
    <row r="11" customFormat="false" ht="13.5" hidden="false" customHeight="false" outlineLevel="0" collapsed="false">
      <c r="A11" s="1" t="s">
        <v>73</v>
      </c>
      <c r="B11" s="1" t="n">
        <v>74</v>
      </c>
      <c r="C11" s="1" t="n">
        <v>3.219787314</v>
      </c>
      <c r="D11" s="1" t="n">
        <v>65</v>
      </c>
      <c r="E11" s="1" t="n">
        <v>2.581610086</v>
      </c>
      <c r="F11" s="1" t="n">
        <v>112</v>
      </c>
      <c r="G11" s="1" t="n">
        <v>3.98712703</v>
      </c>
      <c r="H11" s="1" t="n">
        <v>3</v>
      </c>
      <c r="I11" s="1" t="n">
        <v>0.112878139</v>
      </c>
      <c r="J11" s="1" t="n">
        <v>2</v>
      </c>
      <c r="K11" s="1" t="n">
        <v>0.082952325</v>
      </c>
      <c r="L11" s="1" t="n">
        <v>1</v>
      </c>
      <c r="M11" s="1" t="n">
        <v>0.04401297</v>
      </c>
      <c r="N11" s="2" t="n">
        <v>4.92E-005</v>
      </c>
      <c r="O11" s="1" t="n">
        <v>-5.182543387</v>
      </c>
      <c r="P11" s="1" t="s">
        <v>26</v>
      </c>
      <c r="Q11" s="1" t="s">
        <v>74</v>
      </c>
      <c r="R11" s="1" t="s">
        <v>75</v>
      </c>
      <c r="S11" s="1" t="s">
        <v>76</v>
      </c>
      <c r="T11" s="1" t="s">
        <v>27</v>
      </c>
      <c r="U11" s="1" t="s">
        <v>77</v>
      </c>
      <c r="V11" s="1" t="s">
        <v>78</v>
      </c>
      <c r="W11" s="1" t="s">
        <v>79</v>
      </c>
      <c r="X11" s="1" t="s">
        <v>27</v>
      </c>
      <c r="Y11" s="1" t="s">
        <v>80</v>
      </c>
    </row>
    <row r="12" customFormat="false" ht="13.5" hidden="false" customHeight="false" outlineLevel="0" collapsed="false">
      <c r="A12" s="1" t="s">
        <v>81</v>
      </c>
      <c r="B12" s="1" t="n">
        <v>241</v>
      </c>
      <c r="C12" s="1" t="n">
        <v>9.821990272</v>
      </c>
      <c r="D12" s="1" t="n">
        <v>458</v>
      </c>
      <c r="E12" s="1" t="n">
        <v>17.03843738</v>
      </c>
      <c r="F12" s="1" t="n">
        <v>353</v>
      </c>
      <c r="G12" s="1" t="n">
        <v>11.77073947</v>
      </c>
      <c r="H12" s="1" t="n">
        <v>18</v>
      </c>
      <c r="I12" s="1" t="n">
        <v>0.634377956</v>
      </c>
      <c r="J12" s="1" t="n">
        <v>29</v>
      </c>
      <c r="K12" s="1" t="n">
        <v>1.126635823</v>
      </c>
      <c r="L12" s="1" t="n">
        <v>91</v>
      </c>
      <c r="M12" s="1" t="n">
        <v>3.751535507</v>
      </c>
      <c r="N12" s="1" t="n">
        <v>0.00163128</v>
      </c>
      <c r="O12" s="1" t="n">
        <v>-2.68738592</v>
      </c>
      <c r="P12" s="1" t="s">
        <v>26</v>
      </c>
      <c r="Q12" s="1" t="s">
        <v>27</v>
      </c>
      <c r="R12" s="1" t="s">
        <v>27</v>
      </c>
      <c r="S12" s="1" t="s">
        <v>27</v>
      </c>
      <c r="T12" s="1" t="s">
        <v>27</v>
      </c>
      <c r="U12" s="1" t="s">
        <v>27</v>
      </c>
      <c r="V12" s="1" t="s">
        <v>27</v>
      </c>
      <c r="W12" s="1" t="s">
        <v>82</v>
      </c>
      <c r="X12" s="1" t="s">
        <v>27</v>
      </c>
      <c r="Y12" s="1" t="s">
        <v>83</v>
      </c>
    </row>
    <row r="13" customFormat="false" ht="13.5" hidden="false" customHeight="false" outlineLevel="0" collapsed="false">
      <c r="A13" s="1" t="s">
        <v>84</v>
      </c>
      <c r="B13" s="1" t="n">
        <v>76</v>
      </c>
      <c r="C13" s="1" t="n">
        <v>1.763718555</v>
      </c>
      <c r="D13" s="1" t="n">
        <v>188</v>
      </c>
      <c r="E13" s="1" t="n">
        <v>3.982496183</v>
      </c>
      <c r="F13" s="1" t="n">
        <v>135</v>
      </c>
      <c r="G13" s="1" t="n">
        <v>2.563279976</v>
      </c>
      <c r="H13" s="1" t="n">
        <v>0</v>
      </c>
      <c r="I13" s="1" t="n">
        <v>0</v>
      </c>
      <c r="J13" s="1" t="n">
        <v>1</v>
      </c>
      <c r="K13" s="1" t="n">
        <v>0.022121715</v>
      </c>
      <c r="L13" s="1" t="n">
        <v>24</v>
      </c>
      <c r="M13" s="1" t="n">
        <v>0.563393906</v>
      </c>
      <c r="N13" s="1" t="n">
        <v>0.00041781</v>
      </c>
      <c r="O13" s="1" t="n">
        <v>-3.76055963</v>
      </c>
      <c r="P13" s="1" t="s">
        <v>26</v>
      </c>
      <c r="Q13" s="1" t="s">
        <v>27</v>
      </c>
      <c r="R13" s="1" t="s">
        <v>27</v>
      </c>
      <c r="S13" s="1" t="s">
        <v>27</v>
      </c>
      <c r="T13" s="1" t="s">
        <v>27</v>
      </c>
      <c r="U13" s="1" t="s">
        <v>41</v>
      </c>
      <c r="V13" s="1" t="s">
        <v>42</v>
      </c>
      <c r="W13" s="1" t="s">
        <v>85</v>
      </c>
      <c r="X13" s="1" t="s">
        <v>27</v>
      </c>
      <c r="Y13" s="1" t="s">
        <v>86</v>
      </c>
    </row>
    <row r="14" customFormat="false" ht="13.5" hidden="false" customHeight="false" outlineLevel="0" collapsed="false">
      <c r="A14" s="1" t="s">
        <v>87</v>
      </c>
      <c r="B14" s="1" t="n">
        <v>27</v>
      </c>
      <c r="C14" s="1" t="n">
        <v>1.433935944</v>
      </c>
      <c r="D14" s="1" t="n">
        <v>108</v>
      </c>
      <c r="E14" s="1" t="n">
        <v>5.235661613</v>
      </c>
      <c r="F14" s="1" t="n">
        <v>67</v>
      </c>
      <c r="G14" s="1" t="n">
        <v>2.911302775</v>
      </c>
      <c r="H14" s="1" t="n">
        <v>0</v>
      </c>
      <c r="I14" s="1" t="n">
        <v>0</v>
      </c>
      <c r="J14" s="1" t="n">
        <v>2</v>
      </c>
      <c r="K14" s="1" t="n">
        <v>0.101250945</v>
      </c>
      <c r="L14" s="1" t="n">
        <v>1</v>
      </c>
      <c r="M14" s="1" t="n">
        <v>0.05372188</v>
      </c>
      <c r="N14" s="1" t="n">
        <v>0.003803019</v>
      </c>
      <c r="O14" s="1" t="n">
        <v>-5.708504182</v>
      </c>
      <c r="P14" s="1" t="s">
        <v>26</v>
      </c>
      <c r="Q14" s="1" t="s">
        <v>27</v>
      </c>
      <c r="R14" s="1" t="s">
        <v>27</v>
      </c>
      <c r="S14" s="1" t="s">
        <v>88</v>
      </c>
      <c r="T14" s="1" t="s">
        <v>27</v>
      </c>
      <c r="U14" s="1" t="s">
        <v>27</v>
      </c>
      <c r="V14" s="1" t="s">
        <v>27</v>
      </c>
      <c r="W14" s="1" t="s">
        <v>89</v>
      </c>
      <c r="X14" s="1" t="s">
        <v>27</v>
      </c>
      <c r="Y14" s="1" t="s">
        <v>90</v>
      </c>
    </row>
    <row r="15" customFormat="false" ht="13.5" hidden="false" customHeight="false" outlineLevel="0" collapsed="false">
      <c r="A15" s="1" t="s">
        <v>91</v>
      </c>
      <c r="B15" s="1" t="n">
        <v>285</v>
      </c>
      <c r="C15" s="1" t="n">
        <v>20.9852673</v>
      </c>
      <c r="D15" s="1" t="n">
        <v>257</v>
      </c>
      <c r="E15" s="1" t="n">
        <v>17.27366911</v>
      </c>
      <c r="F15" s="1" t="n">
        <v>314</v>
      </c>
      <c r="G15" s="1" t="n">
        <v>18.91672186</v>
      </c>
      <c r="H15" s="1" t="n">
        <v>6</v>
      </c>
      <c r="I15" s="1" t="n">
        <v>0.382044557</v>
      </c>
      <c r="J15" s="1" t="n">
        <v>8</v>
      </c>
      <c r="K15" s="1" t="n">
        <v>0.561516773</v>
      </c>
      <c r="L15" s="1" t="n">
        <v>0</v>
      </c>
      <c r="M15" s="1" t="n">
        <v>0</v>
      </c>
      <c r="N15" s="2" t="n">
        <v>5.51E-011</v>
      </c>
      <c r="O15" s="1" t="n">
        <v>-5.681797422</v>
      </c>
      <c r="P15" s="1" t="s">
        <v>26</v>
      </c>
      <c r="Q15" s="1" t="s">
        <v>27</v>
      </c>
      <c r="R15" s="1" t="s">
        <v>27</v>
      </c>
      <c r="S15" s="1" t="s">
        <v>27</v>
      </c>
      <c r="T15" s="1" t="s">
        <v>27</v>
      </c>
      <c r="U15" s="1" t="s">
        <v>27</v>
      </c>
      <c r="V15" s="1" t="s">
        <v>27</v>
      </c>
      <c r="W15" s="1" t="s">
        <v>92</v>
      </c>
      <c r="X15" s="1" t="s">
        <v>93</v>
      </c>
      <c r="Y15" s="1" t="s">
        <v>94</v>
      </c>
    </row>
    <row r="16" customFormat="false" ht="13.5" hidden="false" customHeight="false" outlineLevel="0" collapsed="false">
      <c r="A16" s="1" t="s">
        <v>95</v>
      </c>
      <c r="B16" s="1" t="n">
        <v>8</v>
      </c>
      <c r="C16" s="1" t="n">
        <v>0.649635712</v>
      </c>
      <c r="D16" s="1" t="n">
        <v>34</v>
      </c>
      <c r="E16" s="1" t="n">
        <v>2.520232735</v>
      </c>
      <c r="F16" s="1" t="n">
        <v>32</v>
      </c>
      <c r="G16" s="1" t="n">
        <v>2.126064651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.003313858</v>
      </c>
      <c r="O16" s="1" t="e">
        <f aca="false"/>
        <v>#NAME?</v>
      </c>
      <c r="P16" s="1" t="s">
        <v>26</v>
      </c>
      <c r="Q16" s="1" t="s">
        <v>27</v>
      </c>
      <c r="R16" s="1" t="s">
        <v>27</v>
      </c>
      <c r="S16" s="1" t="s">
        <v>27</v>
      </c>
      <c r="T16" s="1" t="s">
        <v>27</v>
      </c>
      <c r="U16" s="1" t="s">
        <v>27</v>
      </c>
      <c r="V16" s="1" t="s">
        <v>27</v>
      </c>
      <c r="W16" s="1" t="s">
        <v>96</v>
      </c>
      <c r="X16" s="1" t="s">
        <v>27</v>
      </c>
      <c r="Y16" s="1" t="s">
        <v>97</v>
      </c>
    </row>
    <row r="17" customFormat="false" ht="13.5" hidden="false" customHeight="false" outlineLevel="0" collapsed="false">
      <c r="A17" s="1" t="s">
        <v>98</v>
      </c>
      <c r="B17" s="1" t="n">
        <v>17</v>
      </c>
      <c r="C17" s="1" t="n">
        <v>3.92358197</v>
      </c>
      <c r="D17" s="1" t="n">
        <v>24</v>
      </c>
      <c r="E17" s="1" t="n">
        <v>5.05623066</v>
      </c>
      <c r="F17" s="1" t="n">
        <v>14</v>
      </c>
      <c r="G17" s="1" t="n">
        <v>2.643677222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.008765696</v>
      </c>
      <c r="O17" s="1" t="e">
        <f aca="false"/>
        <v>#NAME?</v>
      </c>
      <c r="P17" s="1" t="s">
        <v>26</v>
      </c>
      <c r="Q17" s="1" t="s">
        <v>27</v>
      </c>
      <c r="R17" s="1" t="s">
        <v>27</v>
      </c>
      <c r="S17" s="1" t="s">
        <v>99</v>
      </c>
      <c r="T17" s="1" t="s">
        <v>27</v>
      </c>
      <c r="U17" s="1" t="s">
        <v>27</v>
      </c>
      <c r="V17" s="1" t="s">
        <v>27</v>
      </c>
      <c r="W17" s="1" t="s">
        <v>100</v>
      </c>
      <c r="X17" s="1" t="s">
        <v>27</v>
      </c>
      <c r="Y17" s="1" t="s">
        <v>101</v>
      </c>
    </row>
    <row r="18" customFormat="false" ht="13.5" hidden="false" customHeight="false" outlineLevel="0" collapsed="false">
      <c r="A18" s="1" t="s">
        <v>102</v>
      </c>
      <c r="B18" s="1" t="n">
        <v>200</v>
      </c>
      <c r="C18" s="1" t="n">
        <v>11.76886992</v>
      </c>
      <c r="D18" s="1" t="n">
        <v>260</v>
      </c>
      <c r="E18" s="1" t="n">
        <v>13.96561105</v>
      </c>
      <c r="F18" s="1" t="n">
        <v>192</v>
      </c>
      <c r="G18" s="1" t="n">
        <v>9.243843421</v>
      </c>
      <c r="H18" s="1" t="n">
        <v>7</v>
      </c>
      <c r="I18" s="1" t="n">
        <v>0.356201651</v>
      </c>
      <c r="J18" s="1" t="n">
        <v>9</v>
      </c>
      <c r="K18" s="1" t="n">
        <v>0.504836071</v>
      </c>
      <c r="L18" s="1" t="n">
        <v>30</v>
      </c>
      <c r="M18" s="1" t="n">
        <v>1.785711246</v>
      </c>
      <c r="N18" s="2" t="n">
        <v>7.64E-005</v>
      </c>
      <c r="O18" s="1" t="n">
        <v>-3.603073428</v>
      </c>
      <c r="P18" s="1" t="s">
        <v>26</v>
      </c>
      <c r="Q18" s="1" t="s">
        <v>27</v>
      </c>
      <c r="R18" s="1" t="s">
        <v>27</v>
      </c>
      <c r="S18" s="1" t="s">
        <v>103</v>
      </c>
      <c r="T18" s="1" t="s">
        <v>27</v>
      </c>
      <c r="U18" s="1" t="s">
        <v>27</v>
      </c>
      <c r="V18" s="1" t="s">
        <v>27</v>
      </c>
      <c r="W18" s="1" t="s">
        <v>104</v>
      </c>
      <c r="X18" s="1" t="s">
        <v>105</v>
      </c>
      <c r="Y18" s="1" t="s">
        <v>106</v>
      </c>
    </row>
    <row r="19" customFormat="false" ht="13.5" hidden="false" customHeight="false" outlineLevel="0" collapsed="false">
      <c r="A19" s="1" t="s">
        <v>107</v>
      </c>
      <c r="B19" s="1" t="n">
        <v>243</v>
      </c>
      <c r="C19" s="1" t="n">
        <v>24.55934072</v>
      </c>
      <c r="D19" s="1" t="n">
        <v>368</v>
      </c>
      <c r="E19" s="1" t="n">
        <v>33.95002329</v>
      </c>
      <c r="F19" s="1" t="n">
        <v>333</v>
      </c>
      <c r="G19" s="1" t="n">
        <v>27.5360251</v>
      </c>
      <c r="H19" s="1" t="n">
        <v>51</v>
      </c>
      <c r="I19" s="1" t="n">
        <v>4.457319117</v>
      </c>
      <c r="J19" s="1" t="n">
        <v>34</v>
      </c>
      <c r="K19" s="1" t="n">
        <v>3.275611966</v>
      </c>
      <c r="L19" s="1" t="n">
        <v>11</v>
      </c>
      <c r="M19" s="1" t="n">
        <v>1.124574749</v>
      </c>
      <c r="N19" s="1" t="n">
        <v>0.000271886</v>
      </c>
      <c r="O19" s="1" t="n">
        <v>-3.090944426</v>
      </c>
      <c r="P19" s="1" t="s">
        <v>26</v>
      </c>
      <c r="Q19" s="1" t="s">
        <v>108</v>
      </c>
      <c r="R19" s="1" t="s">
        <v>109</v>
      </c>
      <c r="S19" s="1" t="s">
        <v>110</v>
      </c>
      <c r="T19" s="1" t="s">
        <v>111</v>
      </c>
      <c r="U19" s="1" t="s">
        <v>108</v>
      </c>
      <c r="V19" s="1" t="s">
        <v>109</v>
      </c>
      <c r="W19" s="1" t="s">
        <v>112</v>
      </c>
      <c r="X19" s="1" t="s">
        <v>113</v>
      </c>
      <c r="Y19" s="1" t="s">
        <v>27</v>
      </c>
    </row>
    <row r="20" customFormat="false" ht="13.5" hidden="false" customHeight="false" outlineLevel="0" collapsed="false">
      <c r="A20" s="1" t="s">
        <v>114</v>
      </c>
      <c r="B20" s="1" t="n">
        <v>3132</v>
      </c>
      <c r="C20" s="1" t="n">
        <v>471.358818</v>
      </c>
      <c r="D20" s="1" t="n">
        <v>5586</v>
      </c>
      <c r="E20" s="1" t="n">
        <v>767.383826</v>
      </c>
      <c r="F20" s="1" t="n">
        <v>5463</v>
      </c>
      <c r="G20" s="1" t="n">
        <v>672.6786871</v>
      </c>
      <c r="H20" s="1" t="n">
        <v>80</v>
      </c>
      <c r="I20" s="1" t="n">
        <v>10.41149251</v>
      </c>
      <c r="J20" s="1" t="n">
        <v>333</v>
      </c>
      <c r="K20" s="1" t="n">
        <v>47.77241733</v>
      </c>
      <c r="L20" s="1" t="n">
        <v>1280</v>
      </c>
      <c r="M20" s="1" t="n">
        <v>194.8610616</v>
      </c>
      <c r="N20" s="2" t="n">
        <v>1.62E-006</v>
      </c>
      <c r="O20" s="1" t="n">
        <v>-2.81041605</v>
      </c>
      <c r="P20" s="1" t="s">
        <v>26</v>
      </c>
      <c r="Q20" s="1" t="s">
        <v>27</v>
      </c>
      <c r="R20" s="1" t="s">
        <v>27</v>
      </c>
      <c r="S20" s="1" t="s">
        <v>115</v>
      </c>
      <c r="T20" s="1" t="s">
        <v>27</v>
      </c>
      <c r="U20" s="1" t="s">
        <v>27</v>
      </c>
      <c r="V20" s="1" t="s">
        <v>27</v>
      </c>
      <c r="W20" s="1" t="s">
        <v>116</v>
      </c>
      <c r="X20" s="1" t="s">
        <v>117</v>
      </c>
      <c r="Y20" s="1" t="s">
        <v>118</v>
      </c>
    </row>
    <row r="21" customFormat="false" ht="13.5" hidden="false" customHeight="false" outlineLevel="0" collapsed="false">
      <c r="A21" s="1" t="s">
        <v>119</v>
      </c>
      <c r="B21" s="1" t="n">
        <v>38</v>
      </c>
      <c r="C21" s="1" t="n">
        <v>2.030283426</v>
      </c>
      <c r="D21" s="1" t="n">
        <v>57</v>
      </c>
      <c r="E21" s="1" t="n">
        <v>2.779903726</v>
      </c>
      <c r="F21" s="1" t="n">
        <v>100</v>
      </c>
      <c r="G21" s="1" t="n">
        <v>4.371391036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2" t="n">
        <v>9E-007</v>
      </c>
      <c r="O21" s="1" t="e">
        <f aca="false"/>
        <v>#NAME?</v>
      </c>
      <c r="P21" s="1" t="s">
        <v>26</v>
      </c>
      <c r="Q21" s="1" t="s">
        <v>27</v>
      </c>
      <c r="R21" s="1" t="s">
        <v>27</v>
      </c>
      <c r="S21" s="1" t="s">
        <v>27</v>
      </c>
      <c r="T21" s="1" t="s">
        <v>27</v>
      </c>
      <c r="U21" s="1" t="s">
        <v>27</v>
      </c>
      <c r="V21" s="1" t="s">
        <v>27</v>
      </c>
      <c r="W21" s="1" t="s">
        <v>27</v>
      </c>
      <c r="X21" s="1" t="s">
        <v>27</v>
      </c>
      <c r="Y21" s="1" t="s">
        <v>120</v>
      </c>
    </row>
    <row r="22" customFormat="false" ht="13.5" hidden="false" customHeight="false" outlineLevel="0" collapsed="false">
      <c r="A22" s="1" t="s">
        <v>121</v>
      </c>
      <c r="B22" s="1" t="n">
        <v>44</v>
      </c>
      <c r="C22" s="1" t="n">
        <v>2.423824843</v>
      </c>
      <c r="D22" s="1" t="n">
        <v>46</v>
      </c>
      <c r="E22" s="1" t="n">
        <v>2.313067013</v>
      </c>
      <c r="F22" s="1" t="n">
        <v>40</v>
      </c>
      <c r="G22" s="1" t="n">
        <v>1.802831477</v>
      </c>
      <c r="H22" s="1" t="n">
        <v>2</v>
      </c>
      <c r="I22" s="1" t="n">
        <v>0.095273402</v>
      </c>
      <c r="J22" s="1" t="n">
        <v>1</v>
      </c>
      <c r="K22" s="1" t="n">
        <v>0.052511165</v>
      </c>
      <c r="L22" s="1" t="n">
        <v>3</v>
      </c>
      <c r="M22" s="1" t="n">
        <v>0.167168722</v>
      </c>
      <c r="N22" s="1" t="n">
        <v>0.009731071</v>
      </c>
      <c r="O22" s="1" t="n">
        <v>-4.253583273</v>
      </c>
      <c r="P22" s="1" t="s">
        <v>26</v>
      </c>
      <c r="Q22" s="1" t="s">
        <v>27</v>
      </c>
      <c r="R22" s="1" t="s">
        <v>27</v>
      </c>
      <c r="S22" s="1" t="s">
        <v>27</v>
      </c>
      <c r="T22" s="1" t="s">
        <v>27</v>
      </c>
      <c r="U22" s="1" t="s">
        <v>27</v>
      </c>
      <c r="V22" s="1" t="s">
        <v>27</v>
      </c>
      <c r="W22" s="1" t="s">
        <v>27</v>
      </c>
      <c r="X22" s="1" t="s">
        <v>27</v>
      </c>
      <c r="Y22" s="1" t="s">
        <v>122</v>
      </c>
    </row>
    <row r="23" customFormat="false" ht="13.5" hidden="false" customHeight="false" outlineLevel="0" collapsed="false">
      <c r="A23" s="1" t="s">
        <v>123</v>
      </c>
      <c r="B23" s="1" t="n">
        <v>110</v>
      </c>
      <c r="C23" s="1" t="n">
        <v>5.281962493</v>
      </c>
      <c r="D23" s="1" t="n">
        <v>78</v>
      </c>
      <c r="E23" s="1" t="n">
        <v>3.418842215</v>
      </c>
      <c r="F23" s="1" t="n">
        <v>151</v>
      </c>
      <c r="G23" s="1" t="n">
        <v>5.932341722</v>
      </c>
      <c r="H23" s="1" t="n">
        <v>5</v>
      </c>
      <c r="I23" s="1" t="n">
        <v>0.207618359</v>
      </c>
      <c r="J23" s="1" t="n">
        <v>13</v>
      </c>
      <c r="K23" s="1" t="n">
        <v>0.595044001</v>
      </c>
      <c r="L23" s="1" t="n">
        <v>0</v>
      </c>
      <c r="M23" s="1" t="n">
        <v>0</v>
      </c>
      <c r="N23" s="1" t="n">
        <v>0.00033807</v>
      </c>
      <c r="O23" s="1" t="n">
        <v>-3.928475128</v>
      </c>
      <c r="P23" s="1" t="s">
        <v>26</v>
      </c>
      <c r="Q23" s="1" t="s">
        <v>27</v>
      </c>
      <c r="R23" s="1" t="s">
        <v>27</v>
      </c>
      <c r="S23" s="1" t="s">
        <v>27</v>
      </c>
      <c r="T23" s="1" t="s">
        <v>27</v>
      </c>
      <c r="U23" s="1" t="s">
        <v>27</v>
      </c>
      <c r="V23" s="1" t="s">
        <v>27</v>
      </c>
      <c r="W23" s="1" t="s">
        <v>124</v>
      </c>
      <c r="X23" s="1" t="s">
        <v>27</v>
      </c>
      <c r="Y23" s="1" t="s">
        <v>27</v>
      </c>
    </row>
    <row r="24" customFormat="false" ht="13.5" hidden="false" customHeight="false" outlineLevel="0" collapsed="false">
      <c r="A24" s="1" t="s">
        <v>125</v>
      </c>
      <c r="B24" s="1" t="n">
        <v>833</v>
      </c>
      <c r="C24" s="1" t="n">
        <v>57.71010636</v>
      </c>
      <c r="D24" s="1" t="n">
        <v>1269</v>
      </c>
      <c r="E24" s="1" t="n">
        <v>80.25097597</v>
      </c>
      <c r="F24" s="1" t="n">
        <v>2227</v>
      </c>
      <c r="G24" s="1" t="n">
        <v>126.2332242</v>
      </c>
      <c r="H24" s="1" t="n">
        <v>4</v>
      </c>
      <c r="I24" s="1" t="n">
        <v>0.239640373</v>
      </c>
      <c r="J24" s="1" t="n">
        <v>9</v>
      </c>
      <c r="K24" s="1" t="n">
        <v>0.594363983</v>
      </c>
      <c r="L24" s="1" t="n">
        <v>2</v>
      </c>
      <c r="M24" s="1" t="n">
        <v>0.140159352</v>
      </c>
      <c r="N24" s="2" t="n">
        <v>7.13E-011</v>
      </c>
      <c r="O24" s="1" t="n">
        <v>-7.862250326</v>
      </c>
      <c r="P24" s="1" t="s">
        <v>26</v>
      </c>
      <c r="Q24" s="1" t="s">
        <v>27</v>
      </c>
      <c r="R24" s="1" t="s">
        <v>27</v>
      </c>
      <c r="S24" s="1" t="s">
        <v>126</v>
      </c>
      <c r="T24" s="1" t="s">
        <v>27</v>
      </c>
      <c r="U24" s="1" t="s">
        <v>27</v>
      </c>
      <c r="V24" s="1" t="s">
        <v>27</v>
      </c>
      <c r="W24" s="1" t="s">
        <v>27</v>
      </c>
      <c r="X24" s="1" t="s">
        <v>27</v>
      </c>
      <c r="Y24" s="1" t="s">
        <v>127</v>
      </c>
    </row>
    <row r="25" customFormat="false" ht="13.5" hidden="false" customHeight="false" outlineLevel="0" collapsed="false">
      <c r="A25" s="1" t="s">
        <v>128</v>
      </c>
      <c r="B25" s="1" t="n">
        <v>38</v>
      </c>
      <c r="C25" s="1" t="n">
        <v>1.694959647</v>
      </c>
      <c r="D25" s="1" t="n">
        <v>45</v>
      </c>
      <c r="E25" s="1" t="n">
        <v>1.832188309</v>
      </c>
      <c r="F25" s="1" t="n">
        <v>71</v>
      </c>
      <c r="G25" s="1" t="n">
        <v>2.591079271</v>
      </c>
      <c r="H25" s="1" t="n">
        <v>6</v>
      </c>
      <c r="I25" s="1" t="n">
        <v>0.231430257</v>
      </c>
      <c r="J25" s="1" t="n">
        <v>1</v>
      </c>
      <c r="K25" s="1" t="n">
        <v>0.042518591</v>
      </c>
      <c r="L25" s="1" t="n">
        <v>0</v>
      </c>
      <c r="M25" s="1" t="n">
        <v>0</v>
      </c>
      <c r="N25" s="1" t="n">
        <v>0.005359565</v>
      </c>
      <c r="O25" s="1" t="n">
        <v>-4.342434506</v>
      </c>
      <c r="P25" s="1" t="s">
        <v>26</v>
      </c>
      <c r="Q25" s="1" t="s">
        <v>27</v>
      </c>
      <c r="R25" s="1" t="s">
        <v>27</v>
      </c>
      <c r="S25" s="1" t="s">
        <v>27</v>
      </c>
      <c r="T25" s="1" t="s">
        <v>129</v>
      </c>
      <c r="U25" s="1" t="s">
        <v>130</v>
      </c>
      <c r="V25" s="1" t="s">
        <v>131</v>
      </c>
      <c r="W25" s="1" t="s">
        <v>132</v>
      </c>
      <c r="X25" s="1" t="s">
        <v>133</v>
      </c>
      <c r="Y25" s="1" t="s">
        <v>134</v>
      </c>
    </row>
    <row r="26" customFormat="false" ht="13.5" hidden="false" customHeight="false" outlineLevel="0" collapsed="false">
      <c r="A26" s="1" t="s">
        <v>135</v>
      </c>
      <c r="B26" s="1" t="n">
        <v>77</v>
      </c>
      <c r="C26" s="1" t="n">
        <v>2.201257711</v>
      </c>
      <c r="D26" s="1" t="n">
        <v>97</v>
      </c>
      <c r="E26" s="1" t="n">
        <v>2.531242343</v>
      </c>
      <c r="F26" s="1" t="n">
        <v>82</v>
      </c>
      <c r="G26" s="1" t="n">
        <v>1.917964667</v>
      </c>
      <c r="H26" s="1" t="n">
        <v>10</v>
      </c>
      <c r="I26" s="1" t="n">
        <v>0.247214128</v>
      </c>
      <c r="J26" s="1" t="n">
        <v>10</v>
      </c>
      <c r="K26" s="1" t="n">
        <v>0.272510516</v>
      </c>
      <c r="L26" s="1" t="n">
        <v>0</v>
      </c>
      <c r="M26" s="1" t="n">
        <v>0</v>
      </c>
      <c r="N26" s="1" t="n">
        <v>0.007754408</v>
      </c>
      <c r="O26" s="1" t="n">
        <v>-3.446263398</v>
      </c>
      <c r="P26" s="1" t="s">
        <v>26</v>
      </c>
      <c r="Q26" s="1" t="s">
        <v>27</v>
      </c>
      <c r="R26" s="1" t="s">
        <v>27</v>
      </c>
      <c r="S26" s="1" t="s">
        <v>27</v>
      </c>
      <c r="T26" s="1" t="s">
        <v>27</v>
      </c>
      <c r="U26" s="1" t="s">
        <v>27</v>
      </c>
      <c r="V26" s="1" t="s">
        <v>27</v>
      </c>
      <c r="W26" s="1" t="s">
        <v>136</v>
      </c>
      <c r="X26" s="1" t="s">
        <v>27</v>
      </c>
      <c r="Y26" s="1" t="s">
        <v>137</v>
      </c>
    </row>
    <row r="27" customFormat="false" ht="13.5" hidden="false" customHeight="false" outlineLevel="0" collapsed="false">
      <c r="A27" s="1" t="s">
        <v>138</v>
      </c>
      <c r="B27" s="1" t="n">
        <v>589</v>
      </c>
      <c r="C27" s="1" t="n">
        <v>50.00914054</v>
      </c>
      <c r="D27" s="1" t="n">
        <v>412</v>
      </c>
      <c r="E27" s="1" t="n">
        <v>31.93104555</v>
      </c>
      <c r="F27" s="1" t="n">
        <v>646</v>
      </c>
      <c r="G27" s="1" t="n">
        <v>44.8759028</v>
      </c>
      <c r="H27" s="1" t="n">
        <v>170</v>
      </c>
      <c r="I27" s="1" t="n">
        <v>12.48176894</v>
      </c>
      <c r="J27" s="1" t="n">
        <v>1</v>
      </c>
      <c r="K27" s="1" t="n">
        <v>0.080935154</v>
      </c>
      <c r="L27" s="1" t="n">
        <v>0</v>
      </c>
      <c r="M27" s="1" t="n">
        <v>0</v>
      </c>
      <c r="N27" s="2" t="n">
        <v>3.97E-005</v>
      </c>
      <c r="O27" s="1" t="n">
        <v>-3.224923562</v>
      </c>
      <c r="P27" s="1" t="s">
        <v>26</v>
      </c>
      <c r="Q27" s="1" t="s">
        <v>27</v>
      </c>
      <c r="R27" s="1" t="s">
        <v>27</v>
      </c>
      <c r="S27" s="1" t="s">
        <v>27</v>
      </c>
      <c r="T27" s="1" t="s">
        <v>27</v>
      </c>
      <c r="U27" s="1" t="s">
        <v>27</v>
      </c>
      <c r="V27" s="1" t="s">
        <v>27</v>
      </c>
      <c r="W27" s="1" t="s">
        <v>139</v>
      </c>
      <c r="X27" s="1" t="s">
        <v>140</v>
      </c>
      <c r="Y27" s="1" t="s">
        <v>141</v>
      </c>
    </row>
    <row r="28" customFormat="false" ht="13.5" hidden="false" customHeight="false" outlineLevel="0" collapsed="false">
      <c r="A28" s="1" t="s">
        <v>142</v>
      </c>
      <c r="B28" s="1" t="n">
        <v>2164</v>
      </c>
      <c r="C28" s="1" t="n">
        <v>83.30338983</v>
      </c>
      <c r="D28" s="1" t="n">
        <v>3382</v>
      </c>
      <c r="E28" s="1" t="n">
        <v>118.8395089</v>
      </c>
      <c r="F28" s="1" t="n">
        <v>2533</v>
      </c>
      <c r="G28" s="1" t="n">
        <v>79.77874358</v>
      </c>
      <c r="H28" s="1" t="n">
        <v>43</v>
      </c>
      <c r="I28" s="1" t="n">
        <v>1.431419716</v>
      </c>
      <c r="J28" s="1" t="n">
        <v>141</v>
      </c>
      <c r="K28" s="1" t="n">
        <v>5.174014386</v>
      </c>
      <c r="L28" s="1" t="n">
        <v>457</v>
      </c>
      <c r="M28" s="1" t="n">
        <v>17.79536212</v>
      </c>
      <c r="N28" s="2" t="n">
        <v>4.49E-009</v>
      </c>
      <c r="O28" s="1" t="n">
        <v>-3.408885967</v>
      </c>
      <c r="P28" s="1" t="s">
        <v>26</v>
      </c>
      <c r="Q28" s="1" t="s">
        <v>143</v>
      </c>
      <c r="R28" s="1" t="s">
        <v>144</v>
      </c>
      <c r="S28" s="1" t="s">
        <v>145</v>
      </c>
      <c r="T28" s="1" t="s">
        <v>146</v>
      </c>
      <c r="U28" s="1" t="s">
        <v>143</v>
      </c>
      <c r="V28" s="1" t="s">
        <v>144</v>
      </c>
      <c r="W28" s="1" t="s">
        <v>147</v>
      </c>
      <c r="X28" s="1" t="s">
        <v>148</v>
      </c>
      <c r="Y28" s="1" t="s">
        <v>149</v>
      </c>
    </row>
    <row r="29" customFormat="false" ht="13.5" hidden="false" customHeight="false" outlineLevel="0" collapsed="false">
      <c r="A29" s="1" t="s">
        <v>150</v>
      </c>
      <c r="B29" s="1" t="n">
        <v>984</v>
      </c>
      <c r="C29" s="1" t="n">
        <v>17.53390245</v>
      </c>
      <c r="D29" s="1" t="n">
        <v>2224</v>
      </c>
      <c r="E29" s="1" t="n">
        <v>36.17429682</v>
      </c>
      <c r="F29" s="1" t="n">
        <v>1762</v>
      </c>
      <c r="G29" s="1" t="n">
        <v>25.68833619</v>
      </c>
      <c r="H29" s="1" t="n">
        <v>229</v>
      </c>
      <c r="I29" s="1" t="n">
        <v>3.528678499</v>
      </c>
      <c r="J29" s="1" t="n">
        <v>486</v>
      </c>
      <c r="K29" s="1" t="n">
        <v>8.255109876</v>
      </c>
      <c r="L29" s="1" t="n">
        <v>88</v>
      </c>
      <c r="M29" s="1" t="n">
        <v>1.58617599</v>
      </c>
      <c r="N29" s="1" t="n">
        <v>0.005655257</v>
      </c>
      <c r="O29" s="1" t="n">
        <v>-2.327239887</v>
      </c>
      <c r="P29" s="1" t="s">
        <v>26</v>
      </c>
      <c r="Q29" s="1" t="s">
        <v>74</v>
      </c>
      <c r="R29" s="1" t="s">
        <v>75</v>
      </c>
      <c r="S29" s="1" t="s">
        <v>27</v>
      </c>
      <c r="T29" s="1" t="s">
        <v>27</v>
      </c>
      <c r="U29" s="1" t="s">
        <v>41</v>
      </c>
      <c r="V29" s="1" t="s">
        <v>42</v>
      </c>
      <c r="W29" s="1" t="s">
        <v>151</v>
      </c>
      <c r="X29" s="1" t="s">
        <v>152</v>
      </c>
      <c r="Y29" s="1" t="s">
        <v>153</v>
      </c>
    </row>
    <row r="30" customFormat="false" ht="13.5" hidden="false" customHeight="false" outlineLevel="0" collapsed="false">
      <c r="A30" s="1" t="s">
        <v>154</v>
      </c>
      <c r="B30" s="1" t="n">
        <v>28</v>
      </c>
      <c r="C30" s="1" t="n">
        <v>2.40362879</v>
      </c>
      <c r="D30" s="1" t="n">
        <v>23</v>
      </c>
      <c r="E30" s="1" t="n">
        <v>1.802266579</v>
      </c>
      <c r="F30" s="1" t="n">
        <v>31</v>
      </c>
      <c r="G30" s="1" t="n">
        <v>2.177296851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.000868539</v>
      </c>
      <c r="O30" s="1" t="e">
        <f aca="false"/>
        <v>#NAME?</v>
      </c>
      <c r="P30" s="1" t="s">
        <v>26</v>
      </c>
      <c r="Q30" s="1" t="s">
        <v>27</v>
      </c>
      <c r="R30" s="1" t="s">
        <v>27</v>
      </c>
      <c r="S30" s="1" t="s">
        <v>27</v>
      </c>
      <c r="T30" s="1" t="s">
        <v>27</v>
      </c>
      <c r="U30" s="1" t="s">
        <v>27</v>
      </c>
      <c r="V30" s="1" t="s">
        <v>27</v>
      </c>
      <c r="W30" s="1" t="s">
        <v>155</v>
      </c>
      <c r="X30" s="1" t="s">
        <v>156</v>
      </c>
      <c r="Y30" s="1" t="s">
        <v>157</v>
      </c>
    </row>
    <row r="31" customFormat="false" ht="13.5" hidden="false" customHeight="false" outlineLevel="0" collapsed="false">
      <c r="A31" s="1" t="s">
        <v>158</v>
      </c>
      <c r="B31" s="1" t="n">
        <v>71</v>
      </c>
      <c r="C31" s="1" t="n">
        <v>10.79334121</v>
      </c>
      <c r="D31" s="1" t="n">
        <v>87</v>
      </c>
      <c r="E31" s="1" t="n">
        <v>12.07253958</v>
      </c>
      <c r="F31" s="1" t="n">
        <v>86</v>
      </c>
      <c r="G31" s="1" t="n">
        <v>10.69652212</v>
      </c>
      <c r="H31" s="1" t="n">
        <v>0</v>
      </c>
      <c r="I31" s="1" t="n">
        <v>0</v>
      </c>
      <c r="J31" s="1" t="n">
        <v>2</v>
      </c>
      <c r="K31" s="1" t="n">
        <v>0.289821537</v>
      </c>
      <c r="L31" s="1" t="n">
        <v>0</v>
      </c>
      <c r="M31" s="1" t="n">
        <v>0</v>
      </c>
      <c r="N31" s="2" t="n">
        <v>1.84E-006</v>
      </c>
      <c r="O31" s="1" t="n">
        <v>-6.533046186</v>
      </c>
      <c r="P31" s="1" t="s">
        <v>26</v>
      </c>
      <c r="Q31" s="1" t="s">
        <v>27</v>
      </c>
      <c r="R31" s="1" t="s">
        <v>27</v>
      </c>
      <c r="S31" s="1" t="s">
        <v>159</v>
      </c>
      <c r="T31" s="1" t="s">
        <v>27</v>
      </c>
      <c r="U31" s="1" t="s">
        <v>160</v>
      </c>
      <c r="V31" s="1" t="s">
        <v>161</v>
      </c>
      <c r="W31" s="1" t="s">
        <v>162</v>
      </c>
      <c r="X31" s="1" t="s">
        <v>27</v>
      </c>
      <c r="Y31" s="1" t="s">
        <v>163</v>
      </c>
    </row>
    <row r="32" customFormat="false" ht="13.5" hidden="false" customHeight="false" outlineLevel="0" collapsed="false">
      <c r="A32" s="1" t="s">
        <v>164</v>
      </c>
      <c r="B32" s="1" t="n">
        <v>2028</v>
      </c>
      <c r="C32" s="1" t="n">
        <v>63.07030303</v>
      </c>
      <c r="D32" s="1" t="n">
        <v>4960</v>
      </c>
      <c r="E32" s="1" t="n">
        <v>140.8057761</v>
      </c>
      <c r="F32" s="1" t="n">
        <v>3233</v>
      </c>
      <c r="G32" s="1" t="n">
        <v>82.2638927</v>
      </c>
      <c r="H32" s="1" t="n">
        <v>419</v>
      </c>
      <c r="I32" s="1" t="n">
        <v>11.26844817</v>
      </c>
      <c r="J32" s="1" t="n">
        <v>443</v>
      </c>
      <c r="K32" s="1" t="n">
        <v>13.13299547</v>
      </c>
      <c r="L32" s="1" t="n">
        <v>507</v>
      </c>
      <c r="M32" s="1" t="n">
        <v>15.94961257</v>
      </c>
      <c r="N32" s="1" t="n">
        <v>0.005359565</v>
      </c>
      <c r="O32" s="1" t="n">
        <v>-2.656622379</v>
      </c>
      <c r="P32" s="1" t="s">
        <v>26</v>
      </c>
      <c r="Q32" s="1" t="s">
        <v>143</v>
      </c>
      <c r="R32" s="1" t="s">
        <v>144</v>
      </c>
      <c r="S32" s="1" t="s">
        <v>165</v>
      </c>
      <c r="T32" s="1" t="s">
        <v>166</v>
      </c>
      <c r="U32" s="1" t="s">
        <v>143</v>
      </c>
      <c r="V32" s="1" t="s">
        <v>144</v>
      </c>
      <c r="W32" s="1" t="s">
        <v>167</v>
      </c>
      <c r="X32" s="1" t="s">
        <v>168</v>
      </c>
      <c r="Y32" s="1" t="s">
        <v>169</v>
      </c>
    </row>
    <row r="33" customFormat="false" ht="13.5" hidden="false" customHeight="false" outlineLevel="0" collapsed="false">
      <c r="A33" s="1" t="s">
        <v>170</v>
      </c>
      <c r="B33" s="1" t="n">
        <v>147</v>
      </c>
      <c r="C33" s="1" t="n">
        <v>8.683022717</v>
      </c>
      <c r="D33" s="1" t="n">
        <v>365</v>
      </c>
      <c r="E33" s="1" t="n">
        <v>19.68014502</v>
      </c>
      <c r="F33" s="1" t="n">
        <v>455</v>
      </c>
      <c r="G33" s="1" t="n">
        <v>21.98930909</v>
      </c>
      <c r="H33" s="1" t="n">
        <v>5</v>
      </c>
      <c r="I33" s="1" t="n">
        <v>0.255397551</v>
      </c>
      <c r="J33" s="1" t="n">
        <v>6</v>
      </c>
      <c r="K33" s="1" t="n">
        <v>0.337837577</v>
      </c>
      <c r="L33" s="1" t="n">
        <v>2</v>
      </c>
      <c r="M33" s="1" t="n">
        <v>0.119500249</v>
      </c>
      <c r="N33" s="2" t="n">
        <v>7.91E-007</v>
      </c>
      <c r="O33" s="1" t="n">
        <v>-5.944470608</v>
      </c>
      <c r="P33" s="1" t="s">
        <v>26</v>
      </c>
      <c r="Q33" s="1" t="s">
        <v>27</v>
      </c>
      <c r="R33" s="1" t="s">
        <v>27</v>
      </c>
      <c r="S33" s="1" t="s">
        <v>27</v>
      </c>
      <c r="T33" s="1" t="s">
        <v>27</v>
      </c>
      <c r="U33" s="1" t="s">
        <v>27</v>
      </c>
      <c r="V33" s="1" t="s">
        <v>27</v>
      </c>
      <c r="W33" s="1" t="s">
        <v>171</v>
      </c>
      <c r="X33" s="1" t="s">
        <v>27</v>
      </c>
      <c r="Y33" s="1" t="s">
        <v>172</v>
      </c>
    </row>
    <row r="34" customFormat="false" ht="13.5" hidden="false" customHeight="false" outlineLevel="0" collapsed="false">
      <c r="A34" s="1" t="s">
        <v>173</v>
      </c>
      <c r="B34" s="1" t="n">
        <v>81</v>
      </c>
      <c r="C34" s="1" t="n">
        <v>10.97101702</v>
      </c>
      <c r="D34" s="1" t="n">
        <v>65</v>
      </c>
      <c r="E34" s="1" t="n">
        <v>8.036316892</v>
      </c>
      <c r="F34" s="1" t="n">
        <v>88</v>
      </c>
      <c r="G34" s="1" t="n">
        <v>9.751942381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1</v>
      </c>
      <c r="M34" s="1" t="n">
        <v>0.137008364</v>
      </c>
      <c r="N34" s="2" t="n">
        <v>7.52E-007</v>
      </c>
      <c r="O34" s="1" t="n">
        <v>-7.668121068</v>
      </c>
      <c r="P34" s="1" t="s">
        <v>26</v>
      </c>
      <c r="Q34" s="1" t="s">
        <v>41</v>
      </c>
      <c r="R34" s="1" t="s">
        <v>42</v>
      </c>
      <c r="S34" s="1" t="s">
        <v>174</v>
      </c>
      <c r="T34" s="1" t="s">
        <v>175</v>
      </c>
      <c r="U34" s="1" t="s">
        <v>41</v>
      </c>
      <c r="V34" s="1" t="s">
        <v>42</v>
      </c>
      <c r="W34" s="1" t="s">
        <v>176</v>
      </c>
      <c r="X34" s="1" t="s">
        <v>177</v>
      </c>
      <c r="Y34" s="1" t="s">
        <v>178</v>
      </c>
    </row>
    <row r="35" customFormat="false" ht="13.5" hidden="false" customHeight="false" outlineLevel="0" collapsed="false">
      <c r="A35" s="1" t="s">
        <v>179</v>
      </c>
      <c r="B35" s="1" t="n">
        <v>34</v>
      </c>
      <c r="C35" s="1" t="n">
        <v>1.187411998</v>
      </c>
      <c r="D35" s="1" t="n">
        <v>45</v>
      </c>
      <c r="E35" s="1" t="n">
        <v>1.434553855</v>
      </c>
      <c r="F35" s="1" t="n">
        <v>27</v>
      </c>
      <c r="G35" s="1" t="n">
        <v>0.771494554</v>
      </c>
      <c r="H35" s="1" t="n">
        <v>0</v>
      </c>
      <c r="I35" s="1" t="n">
        <v>0</v>
      </c>
      <c r="J35" s="1" t="n">
        <v>3</v>
      </c>
      <c r="K35" s="1" t="n">
        <v>0.099872719</v>
      </c>
      <c r="L35" s="1" t="n">
        <v>0</v>
      </c>
      <c r="M35" s="1" t="n">
        <v>0</v>
      </c>
      <c r="N35" s="1" t="n">
        <v>0.005359565</v>
      </c>
      <c r="O35" s="1" t="n">
        <v>-4.753689082</v>
      </c>
      <c r="P35" s="1" t="s">
        <v>26</v>
      </c>
      <c r="Q35" s="1" t="s">
        <v>27</v>
      </c>
      <c r="R35" s="1" t="s">
        <v>27</v>
      </c>
      <c r="S35" s="1" t="s">
        <v>27</v>
      </c>
      <c r="T35" s="1" t="s">
        <v>27</v>
      </c>
      <c r="U35" s="1" t="s">
        <v>41</v>
      </c>
      <c r="V35" s="1" t="s">
        <v>42</v>
      </c>
      <c r="W35" s="1" t="s">
        <v>43</v>
      </c>
      <c r="X35" s="1" t="s">
        <v>180</v>
      </c>
      <c r="Y35" s="1" t="s">
        <v>181</v>
      </c>
    </row>
    <row r="36" customFormat="false" ht="13.5" hidden="false" customHeight="false" outlineLevel="0" collapsed="false">
      <c r="A36" s="1" t="s">
        <v>182</v>
      </c>
      <c r="B36" s="1" t="n">
        <v>32</v>
      </c>
      <c r="C36" s="1" t="n">
        <v>1.575221418</v>
      </c>
      <c r="D36" s="1" t="n">
        <v>42</v>
      </c>
      <c r="E36" s="1" t="n">
        <v>1.887220944</v>
      </c>
      <c r="F36" s="1" t="n">
        <v>30</v>
      </c>
      <c r="G36" s="1" t="n">
        <v>1.208257416</v>
      </c>
      <c r="H36" s="1" t="n">
        <v>0</v>
      </c>
      <c r="I36" s="1" t="n">
        <v>0</v>
      </c>
      <c r="J36" s="1" t="n">
        <v>3</v>
      </c>
      <c r="K36" s="1" t="n">
        <v>0.140771904</v>
      </c>
      <c r="L36" s="1" t="n">
        <v>0</v>
      </c>
      <c r="M36" s="1" t="n">
        <v>0</v>
      </c>
      <c r="N36" s="1" t="n">
        <v>0.00607714</v>
      </c>
      <c r="O36" s="1" t="n">
        <v>-4.722827955</v>
      </c>
      <c r="P36" s="1" t="s">
        <v>26</v>
      </c>
      <c r="Q36" s="1" t="s">
        <v>27</v>
      </c>
      <c r="R36" s="1" t="s">
        <v>27</v>
      </c>
      <c r="S36" s="1" t="s">
        <v>27</v>
      </c>
      <c r="T36" s="1" t="s">
        <v>27</v>
      </c>
      <c r="U36" s="1" t="s">
        <v>183</v>
      </c>
      <c r="V36" s="1" t="s">
        <v>184</v>
      </c>
      <c r="W36" s="1" t="s">
        <v>185</v>
      </c>
      <c r="X36" s="1" t="s">
        <v>186</v>
      </c>
      <c r="Y36" s="1" t="s">
        <v>27</v>
      </c>
    </row>
    <row r="37" customFormat="false" ht="13.5" hidden="false" customHeight="false" outlineLevel="0" collapsed="false">
      <c r="A37" s="1" t="s">
        <v>187</v>
      </c>
      <c r="B37" s="1" t="n">
        <v>29</v>
      </c>
      <c r="C37" s="1" t="n">
        <v>3.248043849</v>
      </c>
      <c r="D37" s="1" t="n">
        <v>30</v>
      </c>
      <c r="E37" s="1" t="n">
        <v>3.067093163</v>
      </c>
      <c r="F37" s="1" t="n">
        <v>12</v>
      </c>
      <c r="G37" s="1" t="n">
        <v>1.099643006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.002051286</v>
      </c>
      <c r="O37" s="1" t="e">
        <f aca="false"/>
        <v>#NAME?</v>
      </c>
      <c r="P37" s="1" t="s">
        <v>26</v>
      </c>
      <c r="Q37" s="1" t="s">
        <v>27</v>
      </c>
      <c r="R37" s="1" t="s">
        <v>27</v>
      </c>
      <c r="S37" s="1" t="s">
        <v>27</v>
      </c>
      <c r="T37" s="1" t="s">
        <v>188</v>
      </c>
      <c r="U37" s="1" t="s">
        <v>189</v>
      </c>
      <c r="V37" s="1" t="s">
        <v>190</v>
      </c>
      <c r="W37" s="1" t="s">
        <v>27</v>
      </c>
      <c r="X37" s="1" t="s">
        <v>27</v>
      </c>
      <c r="Y37" s="1" t="s">
        <v>191</v>
      </c>
    </row>
    <row r="38" customFormat="false" ht="13.5" hidden="false" customHeight="false" outlineLevel="0" collapsed="false">
      <c r="A38" s="1" t="s">
        <v>192</v>
      </c>
      <c r="B38" s="1" t="n">
        <v>858</v>
      </c>
      <c r="C38" s="1" t="n">
        <v>59.04695443</v>
      </c>
      <c r="D38" s="1" t="n">
        <v>479</v>
      </c>
      <c r="E38" s="1" t="n">
        <v>30.09037187</v>
      </c>
      <c r="F38" s="1" t="n">
        <v>478</v>
      </c>
      <c r="G38" s="1" t="n">
        <v>26.91439957</v>
      </c>
      <c r="H38" s="1" t="n">
        <v>29</v>
      </c>
      <c r="I38" s="1" t="n">
        <v>1.725843191</v>
      </c>
      <c r="J38" s="1" t="n">
        <v>86</v>
      </c>
      <c r="K38" s="1" t="n">
        <v>5.6417231</v>
      </c>
      <c r="L38" s="1" t="n">
        <v>61</v>
      </c>
      <c r="M38" s="1" t="n">
        <v>4.246442631</v>
      </c>
      <c r="N38" s="1" t="n">
        <v>0.008969924</v>
      </c>
      <c r="O38" s="1" t="n">
        <v>-3.118668735</v>
      </c>
      <c r="P38" s="1" t="s">
        <v>26</v>
      </c>
      <c r="Q38" s="1" t="s">
        <v>27</v>
      </c>
      <c r="R38" s="1" t="s">
        <v>27</v>
      </c>
      <c r="S38" s="1" t="s">
        <v>193</v>
      </c>
      <c r="T38" s="1" t="s">
        <v>27</v>
      </c>
      <c r="U38" s="1" t="s">
        <v>27</v>
      </c>
      <c r="V38" s="1" t="s">
        <v>27</v>
      </c>
      <c r="W38" s="1" t="s">
        <v>194</v>
      </c>
      <c r="X38" s="1" t="s">
        <v>195</v>
      </c>
      <c r="Y38" s="1" t="s">
        <v>196</v>
      </c>
    </row>
    <row r="39" customFormat="false" ht="13.5" hidden="false" customHeight="false" outlineLevel="0" collapsed="false">
      <c r="A39" s="1" t="s">
        <v>197</v>
      </c>
      <c r="B39" s="1" t="n">
        <v>68</v>
      </c>
      <c r="C39" s="1" t="n">
        <v>16.55359172</v>
      </c>
      <c r="D39" s="1" t="n">
        <v>66</v>
      </c>
      <c r="E39" s="1" t="n">
        <v>14.6659125</v>
      </c>
      <c r="F39" s="1" t="n">
        <v>63</v>
      </c>
      <c r="G39" s="1" t="n">
        <v>12.54788301</v>
      </c>
      <c r="H39" s="1" t="n">
        <v>1</v>
      </c>
      <c r="I39" s="1" t="n">
        <v>0.210511802</v>
      </c>
      <c r="J39" s="1" t="n">
        <v>4</v>
      </c>
      <c r="K39" s="1" t="n">
        <v>0.928210377</v>
      </c>
      <c r="L39" s="1" t="n">
        <v>6</v>
      </c>
      <c r="M39" s="1" t="n">
        <v>1.477473802</v>
      </c>
      <c r="N39" s="1" t="n">
        <v>0.0044636</v>
      </c>
      <c r="O39" s="1" t="n">
        <v>-3.904552299</v>
      </c>
      <c r="P39" s="1" t="s">
        <v>26</v>
      </c>
      <c r="Q39" s="1" t="s">
        <v>27</v>
      </c>
      <c r="R39" s="1" t="s">
        <v>27</v>
      </c>
      <c r="S39" s="1" t="s">
        <v>27</v>
      </c>
      <c r="T39" s="1" t="s">
        <v>27</v>
      </c>
      <c r="U39" s="1" t="s">
        <v>130</v>
      </c>
      <c r="V39" s="1" t="s">
        <v>131</v>
      </c>
      <c r="W39" s="1" t="s">
        <v>198</v>
      </c>
      <c r="X39" s="1" t="s">
        <v>27</v>
      </c>
      <c r="Y39" s="1" t="s">
        <v>199</v>
      </c>
    </row>
    <row r="40" customFormat="false" ht="13.5" hidden="false" customHeight="false" outlineLevel="0" collapsed="false">
      <c r="A40" s="1" t="s">
        <v>200</v>
      </c>
      <c r="B40" s="1" t="n">
        <v>4985</v>
      </c>
      <c r="C40" s="1" t="n">
        <v>312.8400948</v>
      </c>
      <c r="D40" s="1" t="n">
        <v>8076</v>
      </c>
      <c r="E40" s="1" t="n">
        <v>462.6316958</v>
      </c>
      <c r="F40" s="1" t="n">
        <v>10084</v>
      </c>
      <c r="G40" s="1" t="n">
        <v>517.769743</v>
      </c>
      <c r="H40" s="1" t="n">
        <v>3297</v>
      </c>
      <c r="I40" s="1" t="n">
        <v>178.924295</v>
      </c>
      <c r="J40" s="1" t="n">
        <v>820</v>
      </c>
      <c r="K40" s="1" t="n">
        <v>49.05397438</v>
      </c>
      <c r="L40" s="1" t="n">
        <v>1264</v>
      </c>
      <c r="M40" s="1" t="n">
        <v>80.23974355</v>
      </c>
      <c r="N40" s="1" t="n">
        <v>0.009096615</v>
      </c>
      <c r="O40" s="1" t="n">
        <v>-1.941834892</v>
      </c>
      <c r="P40" s="1" t="s">
        <v>26</v>
      </c>
      <c r="Q40" s="1" t="s">
        <v>27</v>
      </c>
      <c r="R40" s="1" t="s">
        <v>27</v>
      </c>
      <c r="S40" s="1" t="s">
        <v>201</v>
      </c>
      <c r="T40" s="1" t="s">
        <v>27</v>
      </c>
      <c r="U40" s="1" t="s">
        <v>27</v>
      </c>
      <c r="V40" s="1" t="s">
        <v>27</v>
      </c>
      <c r="W40" s="1" t="s">
        <v>27</v>
      </c>
      <c r="X40" s="1" t="s">
        <v>202</v>
      </c>
      <c r="Y40" s="1" t="s">
        <v>203</v>
      </c>
    </row>
    <row r="41" customFormat="false" ht="13.5" hidden="false" customHeight="false" outlineLevel="0" collapsed="false">
      <c r="A41" s="1" t="s">
        <v>204</v>
      </c>
      <c r="B41" s="1" t="n">
        <v>10962</v>
      </c>
      <c r="C41" s="1" t="n">
        <v>524.3448515</v>
      </c>
      <c r="D41" s="1" t="n">
        <v>12951</v>
      </c>
      <c r="E41" s="1" t="n">
        <v>565.4736091</v>
      </c>
      <c r="F41" s="1" t="n">
        <v>15078</v>
      </c>
      <c r="G41" s="1" t="n">
        <v>590.0890205</v>
      </c>
      <c r="H41" s="1" t="n">
        <v>387</v>
      </c>
      <c r="I41" s="1" t="n">
        <v>16.00778699</v>
      </c>
      <c r="J41" s="1" t="n">
        <v>3654</v>
      </c>
      <c r="K41" s="1" t="n">
        <v>166.6091523</v>
      </c>
      <c r="L41" s="1" t="n">
        <v>3905</v>
      </c>
      <c r="M41" s="1" t="n">
        <v>188.9441545</v>
      </c>
      <c r="N41" s="1" t="n">
        <v>0.002568789</v>
      </c>
      <c r="O41" s="1" t="n">
        <v>-1.999119905</v>
      </c>
      <c r="P41" s="1" t="s">
        <v>26</v>
      </c>
      <c r="Q41" s="1" t="s">
        <v>27</v>
      </c>
      <c r="R41" s="1" t="s">
        <v>27</v>
      </c>
      <c r="S41" s="1" t="s">
        <v>205</v>
      </c>
      <c r="T41" s="1" t="s">
        <v>206</v>
      </c>
      <c r="U41" s="1" t="s">
        <v>27</v>
      </c>
      <c r="V41" s="1" t="s">
        <v>27</v>
      </c>
      <c r="W41" s="1" t="s">
        <v>207</v>
      </c>
      <c r="X41" s="1" t="s">
        <v>208</v>
      </c>
      <c r="Y41" s="1" t="s">
        <v>209</v>
      </c>
    </row>
    <row r="42" customFormat="false" ht="13.5" hidden="false" customHeight="false" outlineLevel="0" collapsed="false">
      <c r="A42" s="1" t="s">
        <v>210</v>
      </c>
      <c r="B42" s="1" t="n">
        <v>14</v>
      </c>
      <c r="C42" s="1" t="n">
        <v>1.368191538</v>
      </c>
      <c r="D42" s="1" t="n">
        <v>20</v>
      </c>
      <c r="E42" s="1" t="n">
        <v>1.78414722</v>
      </c>
      <c r="F42" s="1" t="n">
        <v>20</v>
      </c>
      <c r="G42" s="1" t="n">
        <v>1.599172986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0.009836563</v>
      </c>
      <c r="O42" s="1" t="e">
        <f aca="false"/>
        <v>#NAME?</v>
      </c>
      <c r="P42" s="1" t="s">
        <v>26</v>
      </c>
      <c r="Q42" s="1" t="s">
        <v>27</v>
      </c>
      <c r="R42" s="1" t="s">
        <v>27</v>
      </c>
      <c r="S42" s="1" t="s">
        <v>27</v>
      </c>
      <c r="T42" s="1" t="s">
        <v>27</v>
      </c>
      <c r="U42" s="1" t="s">
        <v>27</v>
      </c>
      <c r="V42" s="1" t="s">
        <v>27</v>
      </c>
      <c r="W42" s="1" t="s">
        <v>27</v>
      </c>
      <c r="X42" s="1" t="s">
        <v>211</v>
      </c>
      <c r="Y42" s="1" t="s">
        <v>27</v>
      </c>
    </row>
    <row r="43" customFormat="false" ht="13.5" hidden="false" customHeight="false" outlineLevel="0" collapsed="false">
      <c r="A43" s="1" t="s">
        <v>212</v>
      </c>
      <c r="B43" s="1" t="n">
        <v>1486</v>
      </c>
      <c r="C43" s="1" t="n">
        <v>40.77733899</v>
      </c>
      <c r="D43" s="1" t="n">
        <v>816</v>
      </c>
      <c r="E43" s="1" t="n">
        <v>20.43958427</v>
      </c>
      <c r="F43" s="1" t="n">
        <v>922</v>
      </c>
      <c r="G43" s="1" t="n">
        <v>20.70034473</v>
      </c>
      <c r="H43" s="1" t="n">
        <v>65</v>
      </c>
      <c r="I43" s="1" t="n">
        <v>1.542433859</v>
      </c>
      <c r="J43" s="1" t="n">
        <v>157</v>
      </c>
      <c r="K43" s="1" t="n">
        <v>4.106793121</v>
      </c>
      <c r="L43" s="1" t="n">
        <v>52</v>
      </c>
      <c r="M43" s="1" t="n">
        <v>1.443406403</v>
      </c>
      <c r="N43" s="1" t="n">
        <v>0.001674678</v>
      </c>
      <c r="O43" s="1" t="n">
        <v>-3.300669883</v>
      </c>
      <c r="P43" s="1" t="s">
        <v>26</v>
      </c>
      <c r="Q43" s="1" t="s">
        <v>213</v>
      </c>
      <c r="R43" s="1" t="s">
        <v>214</v>
      </c>
      <c r="S43" s="1" t="s">
        <v>215</v>
      </c>
      <c r="T43" s="1" t="s">
        <v>27</v>
      </c>
      <c r="U43" s="1" t="s">
        <v>213</v>
      </c>
      <c r="V43" s="1" t="s">
        <v>214</v>
      </c>
      <c r="W43" s="1" t="s">
        <v>216</v>
      </c>
      <c r="X43" s="1" t="s">
        <v>217</v>
      </c>
      <c r="Y43" s="1" t="s">
        <v>218</v>
      </c>
    </row>
    <row r="44" customFormat="false" ht="13.5" hidden="false" customHeight="false" outlineLevel="0" collapsed="false">
      <c r="A44" s="1" t="s">
        <v>219</v>
      </c>
      <c r="B44" s="1" t="n">
        <v>34</v>
      </c>
      <c r="C44" s="1" t="n">
        <v>6.932923745</v>
      </c>
      <c r="D44" s="1" t="n">
        <v>22</v>
      </c>
      <c r="E44" s="1" t="n">
        <v>4.094887875</v>
      </c>
      <c r="F44" s="1" t="n">
        <v>22</v>
      </c>
      <c r="G44" s="1" t="n">
        <v>3.670344016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.00118383</v>
      </c>
      <c r="O44" s="1" t="e">
        <f aca="false"/>
        <v>#NAME?</v>
      </c>
      <c r="P44" s="1" t="s">
        <v>26</v>
      </c>
      <c r="Q44" s="1" t="s">
        <v>41</v>
      </c>
      <c r="R44" s="1" t="s">
        <v>42</v>
      </c>
      <c r="S44" s="1" t="s">
        <v>174</v>
      </c>
      <c r="T44" s="1" t="s">
        <v>220</v>
      </c>
      <c r="U44" s="1" t="s">
        <v>41</v>
      </c>
      <c r="V44" s="1" t="s">
        <v>42</v>
      </c>
      <c r="W44" s="1" t="s">
        <v>221</v>
      </c>
      <c r="X44" s="1" t="s">
        <v>177</v>
      </c>
      <c r="Y44" s="1" t="s">
        <v>222</v>
      </c>
    </row>
    <row r="45" customFormat="false" ht="13.5" hidden="false" customHeight="false" outlineLevel="0" collapsed="false">
      <c r="A45" s="1" t="s">
        <v>223</v>
      </c>
      <c r="B45" s="1" t="n">
        <v>3847</v>
      </c>
      <c r="C45" s="1" t="n">
        <v>144.2152955</v>
      </c>
      <c r="D45" s="1" t="n">
        <v>5021</v>
      </c>
      <c r="E45" s="1" t="n">
        <v>171.8150436</v>
      </c>
      <c r="F45" s="1" t="n">
        <v>3877</v>
      </c>
      <c r="G45" s="1" t="n">
        <v>118.913599</v>
      </c>
      <c r="H45" s="1" t="n">
        <v>55</v>
      </c>
      <c r="I45" s="1" t="n">
        <v>1.782973748</v>
      </c>
      <c r="J45" s="1" t="n">
        <v>178</v>
      </c>
      <c r="K45" s="1" t="n">
        <v>6.360807338</v>
      </c>
      <c r="L45" s="1" t="n">
        <v>576</v>
      </c>
      <c r="M45" s="1" t="n">
        <v>21.84222282</v>
      </c>
      <c r="N45" s="2" t="n">
        <v>5.51E-011</v>
      </c>
      <c r="O45" s="1" t="n">
        <v>-3.737050395</v>
      </c>
      <c r="P45" s="1" t="s">
        <v>26</v>
      </c>
      <c r="Q45" s="1" t="s">
        <v>27</v>
      </c>
      <c r="R45" s="1" t="s">
        <v>27</v>
      </c>
      <c r="S45" s="1" t="s">
        <v>224</v>
      </c>
      <c r="T45" s="1" t="s">
        <v>27</v>
      </c>
      <c r="U45" s="1" t="s">
        <v>29</v>
      </c>
      <c r="V45" s="1" t="s">
        <v>30</v>
      </c>
      <c r="W45" s="1" t="s">
        <v>225</v>
      </c>
      <c r="X45" s="1" t="s">
        <v>226</v>
      </c>
      <c r="Y45" s="1" t="s">
        <v>227</v>
      </c>
    </row>
    <row r="46" customFormat="false" ht="13.5" hidden="false" customHeight="false" outlineLevel="0" collapsed="false">
      <c r="A46" s="1" t="s">
        <v>228</v>
      </c>
      <c r="B46" s="1" t="n">
        <v>42</v>
      </c>
      <c r="C46" s="1" t="n">
        <v>1.546814607</v>
      </c>
      <c r="D46" s="1" t="n">
        <v>31</v>
      </c>
      <c r="E46" s="1" t="n">
        <v>1.042155429</v>
      </c>
      <c r="F46" s="1" t="n">
        <v>22</v>
      </c>
      <c r="G46" s="1" t="n">
        <v>0.662915601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.000323832</v>
      </c>
      <c r="O46" s="1" t="e">
        <f aca="false"/>
        <v>#NAME?</v>
      </c>
      <c r="P46" s="1" t="s">
        <v>26</v>
      </c>
      <c r="Q46" s="1" t="s">
        <v>27</v>
      </c>
      <c r="R46" s="1" t="s">
        <v>27</v>
      </c>
      <c r="S46" s="1" t="s">
        <v>27</v>
      </c>
      <c r="T46" s="1" t="s">
        <v>27</v>
      </c>
      <c r="U46" s="1" t="s">
        <v>130</v>
      </c>
      <c r="V46" s="1" t="s">
        <v>131</v>
      </c>
      <c r="W46" s="1" t="s">
        <v>229</v>
      </c>
      <c r="X46" s="1" t="s">
        <v>133</v>
      </c>
      <c r="Y46" s="1" t="s">
        <v>230</v>
      </c>
    </row>
    <row r="47" customFormat="false" ht="13.5" hidden="false" customHeight="false" outlineLevel="0" collapsed="false">
      <c r="A47" s="1" t="s">
        <v>231</v>
      </c>
      <c r="B47" s="1" t="n">
        <v>780</v>
      </c>
      <c r="C47" s="1" t="n">
        <v>31.48983899</v>
      </c>
      <c r="D47" s="1" t="n">
        <v>694</v>
      </c>
      <c r="E47" s="1" t="n">
        <v>25.57508791</v>
      </c>
      <c r="F47" s="1" t="n">
        <v>557</v>
      </c>
      <c r="G47" s="1" t="n">
        <v>18.39829666</v>
      </c>
      <c r="H47" s="1" t="n">
        <v>16</v>
      </c>
      <c r="I47" s="1" t="n">
        <v>0.558584579</v>
      </c>
      <c r="J47" s="1" t="n">
        <v>61</v>
      </c>
      <c r="K47" s="1" t="n">
        <v>2.34751715</v>
      </c>
      <c r="L47" s="1" t="n">
        <v>100</v>
      </c>
      <c r="M47" s="1" t="n">
        <v>4.083767883</v>
      </c>
      <c r="N47" s="2" t="n">
        <v>2.06E-006</v>
      </c>
      <c r="O47" s="1" t="n">
        <v>-3.274034641</v>
      </c>
      <c r="P47" s="1" t="s">
        <v>26</v>
      </c>
      <c r="Q47" s="1" t="s">
        <v>232</v>
      </c>
      <c r="R47" s="1" t="s">
        <v>233</v>
      </c>
      <c r="S47" s="1" t="s">
        <v>234</v>
      </c>
      <c r="T47" s="1" t="s">
        <v>235</v>
      </c>
      <c r="U47" s="1" t="s">
        <v>232</v>
      </c>
      <c r="V47" s="1" t="s">
        <v>233</v>
      </c>
      <c r="W47" s="1" t="s">
        <v>236</v>
      </c>
      <c r="X47" s="1" t="s">
        <v>237</v>
      </c>
      <c r="Y47" s="1" t="s">
        <v>238</v>
      </c>
    </row>
    <row r="48" customFormat="false" ht="13.5" hidden="false" customHeight="false" outlineLevel="0" collapsed="false">
      <c r="A48" s="1" t="s">
        <v>239</v>
      </c>
      <c r="B48" s="1" t="n">
        <v>602</v>
      </c>
      <c r="C48" s="1" t="n">
        <v>24.49827103</v>
      </c>
      <c r="D48" s="1" t="n">
        <v>441</v>
      </c>
      <c r="E48" s="1" t="n">
        <v>16.3817148</v>
      </c>
      <c r="F48" s="1" t="n">
        <v>520</v>
      </c>
      <c r="G48" s="1" t="n">
        <v>17.3136595</v>
      </c>
      <c r="H48" s="1" t="n">
        <v>9</v>
      </c>
      <c r="I48" s="1" t="n">
        <v>0.316719333</v>
      </c>
      <c r="J48" s="1" t="n">
        <v>221</v>
      </c>
      <c r="K48" s="1" t="n">
        <v>8.573029514</v>
      </c>
      <c r="L48" s="1" t="n">
        <v>49</v>
      </c>
      <c r="M48" s="1" t="n">
        <v>2.017066589</v>
      </c>
      <c r="N48" s="1" t="n">
        <v>0.006815148</v>
      </c>
      <c r="O48" s="1" t="n">
        <v>-2.146398423</v>
      </c>
      <c r="P48" s="1" t="s">
        <v>26</v>
      </c>
      <c r="Q48" s="1" t="s">
        <v>240</v>
      </c>
      <c r="R48" s="1" t="s">
        <v>241</v>
      </c>
      <c r="S48" s="1" t="s">
        <v>242</v>
      </c>
      <c r="T48" s="1" t="s">
        <v>243</v>
      </c>
      <c r="U48" s="1" t="s">
        <v>27</v>
      </c>
      <c r="V48" s="1" t="s">
        <v>27</v>
      </c>
      <c r="W48" s="1" t="s">
        <v>244</v>
      </c>
      <c r="X48" s="1" t="s">
        <v>245</v>
      </c>
      <c r="Y48" s="1" t="s">
        <v>246</v>
      </c>
    </row>
    <row r="49" customFormat="false" ht="13.5" hidden="false" customHeight="false" outlineLevel="0" collapsed="false">
      <c r="A49" s="1" t="s">
        <v>247</v>
      </c>
      <c r="B49" s="1" t="n">
        <v>731</v>
      </c>
      <c r="C49" s="1" t="n">
        <v>30.60776382</v>
      </c>
      <c r="D49" s="1" t="n">
        <v>771</v>
      </c>
      <c r="E49" s="1" t="n">
        <v>29.46798431</v>
      </c>
      <c r="F49" s="1" t="n">
        <v>523</v>
      </c>
      <c r="G49" s="1" t="n">
        <v>17.91688467</v>
      </c>
      <c r="H49" s="1" t="n">
        <v>43</v>
      </c>
      <c r="I49" s="1" t="n">
        <v>1.556954071</v>
      </c>
      <c r="J49" s="1" t="n">
        <v>53</v>
      </c>
      <c r="K49" s="1" t="n">
        <v>2.115403388</v>
      </c>
      <c r="L49" s="1" t="n">
        <v>207</v>
      </c>
      <c r="M49" s="1" t="n">
        <v>8.767379021</v>
      </c>
      <c r="N49" s="1" t="n">
        <v>0.000788272</v>
      </c>
      <c r="O49" s="1" t="n">
        <v>-2.531497379</v>
      </c>
      <c r="P49" s="1" t="s">
        <v>26</v>
      </c>
      <c r="Q49" s="1" t="s">
        <v>143</v>
      </c>
      <c r="R49" s="1" t="s">
        <v>144</v>
      </c>
      <c r="S49" s="1" t="s">
        <v>248</v>
      </c>
      <c r="T49" s="1" t="s">
        <v>249</v>
      </c>
      <c r="U49" s="1" t="s">
        <v>143</v>
      </c>
      <c r="V49" s="1" t="s">
        <v>144</v>
      </c>
      <c r="W49" s="1" t="s">
        <v>250</v>
      </c>
      <c r="X49" s="1" t="s">
        <v>251</v>
      </c>
      <c r="Y49" s="1" t="s">
        <v>252</v>
      </c>
    </row>
    <row r="50" customFormat="false" ht="13.5" hidden="false" customHeight="false" outlineLevel="0" collapsed="false">
      <c r="A50" s="1" t="s">
        <v>253</v>
      </c>
      <c r="B50" s="1" t="n">
        <v>3879</v>
      </c>
      <c r="C50" s="1" t="n">
        <v>217.737325</v>
      </c>
      <c r="D50" s="1" t="n">
        <v>5012</v>
      </c>
      <c r="E50" s="1" t="n">
        <v>256.8064889</v>
      </c>
      <c r="F50" s="1" t="n">
        <v>4116</v>
      </c>
      <c r="G50" s="1" t="n">
        <v>189.0318803</v>
      </c>
      <c r="H50" s="1" t="n">
        <v>274</v>
      </c>
      <c r="I50" s="1" t="n">
        <v>13.30015762</v>
      </c>
      <c r="J50" s="1" t="n">
        <v>788</v>
      </c>
      <c r="K50" s="1" t="n">
        <v>42.16405997</v>
      </c>
      <c r="L50" s="1" t="n">
        <v>1400</v>
      </c>
      <c r="M50" s="1" t="n">
        <v>79.49253579</v>
      </c>
      <c r="N50" s="1" t="n">
        <v>0.00084329</v>
      </c>
      <c r="O50" s="1" t="n">
        <v>-2.146735803</v>
      </c>
      <c r="P50" s="1" t="s">
        <v>26</v>
      </c>
      <c r="Q50" s="1" t="s">
        <v>27</v>
      </c>
      <c r="R50" s="1" t="s">
        <v>27</v>
      </c>
      <c r="S50" s="1" t="s">
        <v>254</v>
      </c>
      <c r="T50" s="1" t="s">
        <v>255</v>
      </c>
      <c r="U50" s="1" t="s">
        <v>27</v>
      </c>
      <c r="V50" s="1" t="s">
        <v>27</v>
      </c>
      <c r="W50" s="1" t="s">
        <v>256</v>
      </c>
      <c r="X50" s="1" t="s">
        <v>257</v>
      </c>
      <c r="Y50" s="1" t="s">
        <v>27</v>
      </c>
    </row>
    <row r="51" customFormat="false" ht="13.5" hidden="false" customHeight="false" outlineLevel="0" collapsed="false">
      <c r="A51" s="1" t="s">
        <v>258</v>
      </c>
      <c r="B51" s="1" t="n">
        <v>114</v>
      </c>
      <c r="C51" s="1" t="n">
        <v>9.61022314</v>
      </c>
      <c r="D51" s="1" t="n">
        <v>125</v>
      </c>
      <c r="E51" s="1" t="n">
        <v>9.618790387</v>
      </c>
      <c r="F51" s="1" t="n">
        <v>136</v>
      </c>
      <c r="G51" s="1" t="n">
        <v>9.380243524</v>
      </c>
      <c r="H51" s="1" t="n">
        <v>7</v>
      </c>
      <c r="I51" s="1" t="n">
        <v>0.510293201</v>
      </c>
      <c r="J51" s="1" t="n">
        <v>9</v>
      </c>
      <c r="K51" s="1" t="n">
        <v>0.723226334</v>
      </c>
      <c r="L51" s="1" t="n">
        <v>21</v>
      </c>
      <c r="M51" s="1" t="n">
        <v>1.790742442</v>
      </c>
      <c r="N51" s="1" t="n">
        <v>0.006822498</v>
      </c>
      <c r="O51" s="1" t="n">
        <v>-3.112593733</v>
      </c>
      <c r="P51" s="1" t="s">
        <v>26</v>
      </c>
      <c r="Q51" s="1" t="s">
        <v>27</v>
      </c>
      <c r="R51" s="1" t="s">
        <v>27</v>
      </c>
      <c r="S51" s="1" t="s">
        <v>259</v>
      </c>
      <c r="T51" s="1" t="s">
        <v>27</v>
      </c>
      <c r="U51" s="1" t="s">
        <v>27</v>
      </c>
      <c r="V51" s="1" t="s">
        <v>27</v>
      </c>
      <c r="W51" s="1" t="s">
        <v>27</v>
      </c>
      <c r="X51" s="1" t="s">
        <v>27</v>
      </c>
      <c r="Y51" s="1" t="s">
        <v>260</v>
      </c>
    </row>
    <row r="52" customFormat="false" ht="13.5" hidden="false" customHeight="false" outlineLevel="0" collapsed="false">
      <c r="A52" s="1" t="s">
        <v>261</v>
      </c>
      <c r="B52" s="1" t="n">
        <v>433</v>
      </c>
      <c r="C52" s="1" t="n">
        <v>18.77435099</v>
      </c>
      <c r="D52" s="1" t="n">
        <v>556</v>
      </c>
      <c r="E52" s="1" t="n">
        <v>22.00562234</v>
      </c>
      <c r="F52" s="1" t="n">
        <v>811</v>
      </c>
      <c r="G52" s="1" t="n">
        <v>28.77030562</v>
      </c>
      <c r="H52" s="1" t="n">
        <v>117</v>
      </c>
      <c r="I52" s="1" t="n">
        <v>4.386882675</v>
      </c>
      <c r="J52" s="1" t="n">
        <v>15</v>
      </c>
      <c r="K52" s="1" t="n">
        <v>0.619971031</v>
      </c>
      <c r="L52" s="1" t="n">
        <v>13</v>
      </c>
      <c r="M52" s="1" t="n">
        <v>0.570171625</v>
      </c>
      <c r="N52" s="2" t="n">
        <v>1.71E-006</v>
      </c>
      <c r="O52" s="1" t="n">
        <v>-3.5164102</v>
      </c>
      <c r="P52" s="1" t="s">
        <v>26</v>
      </c>
      <c r="Q52" s="1" t="s">
        <v>27</v>
      </c>
      <c r="R52" s="1" t="s">
        <v>27</v>
      </c>
      <c r="S52" s="1" t="s">
        <v>262</v>
      </c>
      <c r="T52" s="1" t="s">
        <v>27</v>
      </c>
      <c r="U52" s="1" t="s">
        <v>27</v>
      </c>
      <c r="V52" s="1" t="s">
        <v>27</v>
      </c>
      <c r="W52" s="1" t="s">
        <v>263</v>
      </c>
      <c r="X52" s="1" t="s">
        <v>27</v>
      </c>
      <c r="Y52" s="1" t="s">
        <v>264</v>
      </c>
    </row>
    <row r="53" customFormat="false" ht="13.5" hidden="false" customHeight="false" outlineLevel="0" collapsed="false">
      <c r="A53" s="1" t="s">
        <v>265</v>
      </c>
      <c r="B53" s="1" t="n">
        <v>4923</v>
      </c>
      <c r="C53" s="1" t="n">
        <v>160.5130173</v>
      </c>
      <c r="D53" s="1" t="n">
        <v>4752</v>
      </c>
      <c r="E53" s="1" t="n">
        <v>141.4290689</v>
      </c>
      <c r="F53" s="1" t="n">
        <v>7166</v>
      </c>
      <c r="G53" s="1" t="n">
        <v>191.1629885</v>
      </c>
      <c r="H53" s="1" t="n">
        <v>441</v>
      </c>
      <c r="I53" s="1" t="n">
        <v>12.43403638</v>
      </c>
      <c r="J53" s="1" t="n">
        <v>101</v>
      </c>
      <c r="K53" s="1" t="n">
        <v>3.139098171</v>
      </c>
      <c r="L53" s="1" t="n">
        <v>1313</v>
      </c>
      <c r="M53" s="1" t="n">
        <v>43.30423399</v>
      </c>
      <c r="N53" s="2" t="n">
        <v>4.39E-007</v>
      </c>
      <c r="O53" s="1" t="n">
        <v>-2.994738433</v>
      </c>
      <c r="P53" s="1" t="s">
        <v>26</v>
      </c>
      <c r="Q53" s="1" t="s">
        <v>143</v>
      </c>
      <c r="R53" s="1" t="s">
        <v>144</v>
      </c>
      <c r="S53" s="1" t="s">
        <v>266</v>
      </c>
      <c r="T53" s="1" t="s">
        <v>27</v>
      </c>
      <c r="U53" s="1" t="s">
        <v>27</v>
      </c>
      <c r="V53" s="1" t="s">
        <v>27</v>
      </c>
      <c r="W53" s="1" t="s">
        <v>267</v>
      </c>
      <c r="X53" s="1" t="s">
        <v>27</v>
      </c>
      <c r="Y53" s="1" t="s">
        <v>268</v>
      </c>
    </row>
    <row r="54" customFormat="false" ht="13.5" hidden="false" customHeight="false" outlineLevel="0" collapsed="false">
      <c r="A54" s="1" t="s">
        <v>269</v>
      </c>
      <c r="B54" s="1" t="n">
        <v>1165</v>
      </c>
      <c r="C54" s="1" t="n">
        <v>56.15784827</v>
      </c>
      <c r="D54" s="1" t="n">
        <v>1398</v>
      </c>
      <c r="E54" s="1" t="n">
        <v>61.51393827</v>
      </c>
      <c r="F54" s="1" t="n">
        <v>1201</v>
      </c>
      <c r="G54" s="1" t="n">
        <v>47.36680874</v>
      </c>
      <c r="H54" s="1" t="n">
        <v>49</v>
      </c>
      <c r="I54" s="1" t="n">
        <v>2.042554885</v>
      </c>
      <c r="J54" s="1" t="n">
        <v>222</v>
      </c>
      <c r="K54" s="1" t="n">
        <v>10.20094978</v>
      </c>
      <c r="L54" s="1" t="n">
        <v>259</v>
      </c>
      <c r="M54" s="1" t="n">
        <v>12.62901589</v>
      </c>
      <c r="N54" s="1" t="n">
        <v>0.000101599</v>
      </c>
      <c r="O54" s="1" t="n">
        <v>-2.55372141</v>
      </c>
      <c r="P54" s="1" t="s">
        <v>26</v>
      </c>
      <c r="Q54" s="1" t="s">
        <v>27</v>
      </c>
      <c r="R54" s="1" t="s">
        <v>27</v>
      </c>
      <c r="S54" s="1" t="s">
        <v>270</v>
      </c>
      <c r="T54" s="1" t="s">
        <v>271</v>
      </c>
      <c r="U54" s="1" t="s">
        <v>27</v>
      </c>
      <c r="V54" s="1" t="s">
        <v>27</v>
      </c>
      <c r="W54" s="1" t="s">
        <v>207</v>
      </c>
      <c r="X54" s="1" t="s">
        <v>272</v>
      </c>
      <c r="Y54" s="1" t="s">
        <v>273</v>
      </c>
    </row>
    <row r="55" customFormat="false" ht="13.5" hidden="false" customHeight="false" outlineLevel="0" collapsed="false">
      <c r="A55" s="1" t="s">
        <v>274</v>
      </c>
      <c r="B55" s="1" t="n">
        <v>31</v>
      </c>
      <c r="C55" s="1" t="n">
        <v>4.545709338</v>
      </c>
      <c r="D55" s="1" t="n">
        <v>39</v>
      </c>
      <c r="E55" s="1" t="n">
        <v>5.220191115</v>
      </c>
      <c r="F55" s="1" t="n">
        <v>28</v>
      </c>
      <c r="G55" s="1" t="n">
        <v>3.359267473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0.000269901</v>
      </c>
      <c r="O55" s="1" t="e">
        <f aca="false"/>
        <v>#NAME?</v>
      </c>
      <c r="P55" s="1" t="s">
        <v>26</v>
      </c>
      <c r="Q55" s="1" t="s">
        <v>27</v>
      </c>
      <c r="R55" s="1" t="s">
        <v>27</v>
      </c>
      <c r="S55" s="1" t="s">
        <v>27</v>
      </c>
      <c r="T55" s="1" t="s">
        <v>27</v>
      </c>
      <c r="U55" s="1" t="s">
        <v>27</v>
      </c>
      <c r="V55" s="1" t="s">
        <v>27</v>
      </c>
      <c r="W55" s="1" t="s">
        <v>275</v>
      </c>
      <c r="X55" s="1" t="s">
        <v>27</v>
      </c>
      <c r="Y55" s="1" t="s">
        <v>276</v>
      </c>
    </row>
    <row r="56" customFormat="false" ht="13.5" hidden="false" customHeight="false" outlineLevel="0" collapsed="false">
      <c r="A56" s="1" t="s">
        <v>277</v>
      </c>
      <c r="B56" s="1" t="n">
        <v>156</v>
      </c>
      <c r="C56" s="1" t="n">
        <v>12.01702399</v>
      </c>
      <c r="D56" s="1" t="n">
        <v>124</v>
      </c>
      <c r="E56" s="1" t="n">
        <v>8.719183995</v>
      </c>
      <c r="F56" s="1" t="n">
        <v>100</v>
      </c>
      <c r="G56" s="1" t="n">
        <v>6.302587947</v>
      </c>
      <c r="H56" s="1" t="n">
        <v>13</v>
      </c>
      <c r="I56" s="1" t="n">
        <v>0.865981877</v>
      </c>
      <c r="J56" s="1" t="n">
        <v>1</v>
      </c>
      <c r="K56" s="1" t="n">
        <v>0.073430322</v>
      </c>
      <c r="L56" s="1" t="n">
        <v>20</v>
      </c>
      <c r="M56" s="1" t="n">
        <v>1.558430852</v>
      </c>
      <c r="N56" s="1" t="n">
        <v>0.003608473</v>
      </c>
      <c r="O56" s="1" t="n">
        <v>-3.348008811</v>
      </c>
      <c r="P56" s="1" t="s">
        <v>26</v>
      </c>
      <c r="Q56" s="1" t="s">
        <v>278</v>
      </c>
      <c r="R56" s="1" t="s">
        <v>279</v>
      </c>
      <c r="S56" s="1" t="s">
        <v>280</v>
      </c>
      <c r="T56" s="1" t="s">
        <v>27</v>
      </c>
      <c r="U56" s="1" t="s">
        <v>281</v>
      </c>
      <c r="V56" s="1" t="s">
        <v>282</v>
      </c>
      <c r="W56" s="1" t="s">
        <v>283</v>
      </c>
      <c r="X56" s="1" t="s">
        <v>284</v>
      </c>
      <c r="Y56" s="1" t="s">
        <v>285</v>
      </c>
    </row>
    <row r="57" customFormat="false" ht="13.5" hidden="false" customHeight="false" outlineLevel="0" collapsed="false">
      <c r="A57" s="1" t="s">
        <v>286</v>
      </c>
      <c r="B57" s="1" t="n">
        <v>617</v>
      </c>
      <c r="C57" s="1" t="n">
        <v>46.45611932</v>
      </c>
      <c r="D57" s="1" t="n">
        <v>1158</v>
      </c>
      <c r="E57" s="1" t="n">
        <v>79.5881026</v>
      </c>
      <c r="F57" s="1" t="n">
        <v>1179</v>
      </c>
      <c r="G57" s="1" t="n">
        <v>72.63035288</v>
      </c>
      <c r="H57" s="1" t="n">
        <v>361</v>
      </c>
      <c r="I57" s="1" t="n">
        <v>23.50488267</v>
      </c>
      <c r="J57" s="1" t="n">
        <v>66</v>
      </c>
      <c r="K57" s="1" t="n">
        <v>4.737015451</v>
      </c>
      <c r="L57" s="1" t="n">
        <v>125</v>
      </c>
      <c r="M57" s="1" t="n">
        <v>9.520351633</v>
      </c>
      <c r="N57" s="1" t="n">
        <v>0.003605515</v>
      </c>
      <c r="O57" s="1" t="n">
        <v>-2.270577119</v>
      </c>
      <c r="P57" s="1" t="s">
        <v>26</v>
      </c>
      <c r="Q57" s="1" t="s">
        <v>27</v>
      </c>
      <c r="R57" s="1" t="s">
        <v>27</v>
      </c>
      <c r="S57" s="1" t="s">
        <v>287</v>
      </c>
      <c r="T57" s="1" t="s">
        <v>288</v>
      </c>
      <c r="U57" s="1" t="s">
        <v>41</v>
      </c>
      <c r="V57" s="1" t="s">
        <v>42</v>
      </c>
      <c r="W57" s="1" t="s">
        <v>289</v>
      </c>
      <c r="X57" s="1" t="s">
        <v>68</v>
      </c>
      <c r="Y57" s="1" t="s">
        <v>290</v>
      </c>
    </row>
    <row r="58" customFormat="false" ht="13.5" hidden="false" customHeight="false" outlineLevel="0" collapsed="false">
      <c r="A58" s="1" t="s">
        <v>291</v>
      </c>
      <c r="B58" s="1" t="n">
        <v>42</v>
      </c>
      <c r="C58" s="1" t="n">
        <v>1.631964981</v>
      </c>
      <c r="D58" s="1" t="n">
        <v>183</v>
      </c>
      <c r="E58" s="1" t="n">
        <v>6.490743724</v>
      </c>
      <c r="F58" s="1" t="n">
        <v>248</v>
      </c>
      <c r="G58" s="1" t="n">
        <v>7.884239539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.000128469</v>
      </c>
      <c r="O58" s="1" t="e">
        <f aca="false"/>
        <v>#NAME?</v>
      </c>
      <c r="P58" s="1" t="s">
        <v>26</v>
      </c>
      <c r="Q58" s="1" t="s">
        <v>27</v>
      </c>
      <c r="R58" s="1" t="s">
        <v>27</v>
      </c>
      <c r="S58" s="1" t="s">
        <v>27</v>
      </c>
      <c r="T58" s="1" t="s">
        <v>27</v>
      </c>
      <c r="U58" s="1" t="s">
        <v>41</v>
      </c>
      <c r="V58" s="1" t="s">
        <v>42</v>
      </c>
      <c r="W58" s="1" t="s">
        <v>275</v>
      </c>
      <c r="X58" s="1" t="s">
        <v>180</v>
      </c>
      <c r="Y58" s="1" t="s">
        <v>292</v>
      </c>
    </row>
    <row r="59" customFormat="false" ht="13.5" hidden="false" customHeight="false" outlineLevel="0" collapsed="false">
      <c r="A59" s="1" t="s">
        <v>293</v>
      </c>
      <c r="B59" s="1" t="n">
        <v>38</v>
      </c>
      <c r="C59" s="1" t="n">
        <v>2.43066164</v>
      </c>
      <c r="D59" s="1" t="n">
        <v>31</v>
      </c>
      <c r="E59" s="1" t="n">
        <v>1.81002441</v>
      </c>
      <c r="F59" s="1" t="n">
        <v>29</v>
      </c>
      <c r="G59" s="1" t="n">
        <v>1.517698459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.000265348</v>
      </c>
      <c r="O59" s="1" t="e">
        <f aca="false"/>
        <v>#NAME?</v>
      </c>
      <c r="P59" s="1" t="s">
        <v>26</v>
      </c>
      <c r="Q59" s="1" t="s">
        <v>27</v>
      </c>
      <c r="R59" s="1" t="s">
        <v>27</v>
      </c>
      <c r="S59" s="1" t="s">
        <v>27</v>
      </c>
      <c r="T59" s="1" t="s">
        <v>27</v>
      </c>
      <c r="U59" s="1" t="s">
        <v>27</v>
      </c>
      <c r="V59" s="1" t="s">
        <v>27</v>
      </c>
      <c r="W59" s="1" t="s">
        <v>294</v>
      </c>
      <c r="X59" s="1" t="s">
        <v>295</v>
      </c>
      <c r="Y59" s="1" t="s">
        <v>296</v>
      </c>
    </row>
    <row r="60" customFormat="false" ht="13.5" hidden="false" customHeight="false" outlineLevel="0" collapsed="false">
      <c r="A60" s="1" t="s">
        <v>297</v>
      </c>
      <c r="B60" s="1" t="n">
        <v>32</v>
      </c>
      <c r="C60" s="1" t="n">
        <v>5.320193234</v>
      </c>
      <c r="D60" s="1" t="n">
        <v>16</v>
      </c>
      <c r="E60" s="1" t="n">
        <v>2.428170833</v>
      </c>
      <c r="F60" s="1" t="n">
        <v>23</v>
      </c>
      <c r="G60" s="1" t="n">
        <v>3.128613024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1</v>
      </c>
      <c r="M60" s="1" t="n">
        <v>0.168175466</v>
      </c>
      <c r="N60" s="1" t="n">
        <v>0.008765696</v>
      </c>
      <c r="O60" s="1" t="n">
        <v>-5.967043319</v>
      </c>
      <c r="P60" s="1" t="s">
        <v>26</v>
      </c>
      <c r="Q60" s="1" t="s">
        <v>27</v>
      </c>
      <c r="R60" s="1" t="s">
        <v>27</v>
      </c>
      <c r="S60" s="1" t="s">
        <v>27</v>
      </c>
      <c r="T60" s="1" t="s">
        <v>27</v>
      </c>
      <c r="U60" s="1" t="s">
        <v>41</v>
      </c>
      <c r="V60" s="1" t="s">
        <v>42</v>
      </c>
      <c r="W60" s="1" t="s">
        <v>275</v>
      </c>
      <c r="X60" s="1" t="s">
        <v>180</v>
      </c>
      <c r="Y60" s="1" t="s">
        <v>298</v>
      </c>
    </row>
    <row r="61" customFormat="false" ht="13.5" hidden="false" customHeight="false" outlineLevel="0" collapsed="false">
      <c r="A61" s="1" t="s">
        <v>299</v>
      </c>
      <c r="B61" s="1" t="n">
        <v>56</v>
      </c>
      <c r="C61" s="1" t="n">
        <v>4.895205944</v>
      </c>
      <c r="D61" s="1" t="n">
        <v>79</v>
      </c>
      <c r="E61" s="1" t="n">
        <v>6.303646625</v>
      </c>
      <c r="F61" s="1" t="n">
        <v>95</v>
      </c>
      <c r="G61" s="1" t="n">
        <v>6.794431593</v>
      </c>
      <c r="H61" s="1" t="n">
        <v>0</v>
      </c>
      <c r="I61" s="1" t="n">
        <v>0</v>
      </c>
      <c r="J61" s="1" t="n">
        <v>1</v>
      </c>
      <c r="K61" s="1" t="n">
        <v>0.083327057</v>
      </c>
      <c r="L61" s="1" t="n">
        <v>0</v>
      </c>
      <c r="M61" s="1" t="n">
        <v>0</v>
      </c>
      <c r="N61" s="2" t="n">
        <v>9.55E-007</v>
      </c>
      <c r="O61" s="1" t="n">
        <v>-7.4375182</v>
      </c>
      <c r="P61" s="1" t="s">
        <v>26</v>
      </c>
      <c r="Q61" s="1" t="s">
        <v>27</v>
      </c>
      <c r="R61" s="1" t="s">
        <v>27</v>
      </c>
      <c r="S61" s="1" t="s">
        <v>27</v>
      </c>
      <c r="T61" s="1" t="s">
        <v>27</v>
      </c>
      <c r="U61" s="1" t="s">
        <v>27</v>
      </c>
      <c r="V61" s="1" t="s">
        <v>27</v>
      </c>
      <c r="W61" s="1" t="s">
        <v>171</v>
      </c>
      <c r="X61" s="1" t="s">
        <v>27</v>
      </c>
      <c r="Y61" s="1" t="s">
        <v>300</v>
      </c>
    </row>
    <row r="62" customFormat="false" ht="13.5" hidden="false" customHeight="false" outlineLevel="0" collapsed="false">
      <c r="A62" s="1" t="s">
        <v>301</v>
      </c>
      <c r="B62" s="1" t="n">
        <v>52</v>
      </c>
      <c r="C62" s="1" t="n">
        <v>10.20948815</v>
      </c>
      <c r="D62" s="1" t="n">
        <v>76</v>
      </c>
      <c r="E62" s="1" t="n">
        <v>13.62059392</v>
      </c>
      <c r="F62" s="1" t="n">
        <v>106</v>
      </c>
      <c r="G62" s="1" t="n">
        <v>17.02758573</v>
      </c>
      <c r="H62" s="1" t="n">
        <v>1</v>
      </c>
      <c r="I62" s="1" t="n">
        <v>0.169782822</v>
      </c>
      <c r="J62" s="1" t="n">
        <v>9</v>
      </c>
      <c r="K62" s="1" t="n">
        <v>1.684403893</v>
      </c>
      <c r="L62" s="1" t="n">
        <v>2</v>
      </c>
      <c r="M62" s="1" t="n">
        <v>0.39720603</v>
      </c>
      <c r="N62" s="1" t="n">
        <v>0.001699008</v>
      </c>
      <c r="O62" s="1" t="n">
        <v>-3.92833898</v>
      </c>
      <c r="P62" s="1" t="s">
        <v>26</v>
      </c>
      <c r="Q62" s="1" t="s">
        <v>27</v>
      </c>
      <c r="R62" s="1" t="s">
        <v>27</v>
      </c>
      <c r="S62" s="1" t="s">
        <v>27</v>
      </c>
      <c r="T62" s="1" t="s">
        <v>27</v>
      </c>
      <c r="U62" s="1" t="s">
        <v>27</v>
      </c>
      <c r="V62" s="1" t="s">
        <v>27</v>
      </c>
      <c r="W62" s="1" t="s">
        <v>302</v>
      </c>
      <c r="X62" s="1" t="s">
        <v>27</v>
      </c>
      <c r="Y62" s="1" t="s">
        <v>303</v>
      </c>
    </row>
    <row r="63" customFormat="false" ht="13.5" hidden="false" customHeight="false" outlineLevel="0" collapsed="false">
      <c r="A63" s="1" t="s">
        <v>304</v>
      </c>
      <c r="B63" s="1" t="n">
        <v>115</v>
      </c>
      <c r="C63" s="1" t="n">
        <v>11.69887426</v>
      </c>
      <c r="D63" s="1" t="n">
        <v>63</v>
      </c>
      <c r="E63" s="1" t="n">
        <v>5.85017166</v>
      </c>
      <c r="F63" s="1" t="n">
        <v>140</v>
      </c>
      <c r="G63" s="1" t="n">
        <v>11.65254673</v>
      </c>
      <c r="H63" s="1" t="n">
        <v>3</v>
      </c>
      <c r="I63" s="1" t="n">
        <v>0.263912894</v>
      </c>
      <c r="J63" s="1" t="n">
        <v>1</v>
      </c>
      <c r="K63" s="1" t="n">
        <v>0.096972666</v>
      </c>
      <c r="L63" s="1" t="n">
        <v>1</v>
      </c>
      <c r="M63" s="1" t="n">
        <v>0.102903808</v>
      </c>
      <c r="N63" s="2" t="n">
        <v>1.42E-006</v>
      </c>
      <c r="O63" s="1" t="n">
        <v>-5.841262535</v>
      </c>
      <c r="P63" s="1" t="s">
        <v>26</v>
      </c>
      <c r="Q63" s="1" t="s">
        <v>27</v>
      </c>
      <c r="R63" s="1" t="s">
        <v>27</v>
      </c>
      <c r="S63" s="1" t="s">
        <v>27</v>
      </c>
      <c r="T63" s="1" t="s">
        <v>305</v>
      </c>
      <c r="U63" s="1" t="s">
        <v>108</v>
      </c>
      <c r="V63" s="1" t="s">
        <v>109</v>
      </c>
      <c r="W63" s="1" t="s">
        <v>27</v>
      </c>
      <c r="X63" s="1" t="s">
        <v>306</v>
      </c>
      <c r="Y63" s="1" t="s">
        <v>307</v>
      </c>
    </row>
    <row r="64" customFormat="false" ht="13.5" hidden="false" customHeight="false" outlineLevel="0" collapsed="false">
      <c r="A64" s="1" t="s">
        <v>308</v>
      </c>
      <c r="B64" s="1" t="n">
        <v>41</v>
      </c>
      <c r="C64" s="1" t="n">
        <v>1.154144269</v>
      </c>
      <c r="D64" s="1" t="n">
        <v>96</v>
      </c>
      <c r="E64" s="1" t="n">
        <v>2.466773664</v>
      </c>
      <c r="F64" s="1" t="n">
        <v>102</v>
      </c>
      <c r="G64" s="1" t="n">
        <v>2.349216265</v>
      </c>
      <c r="H64" s="1" t="n">
        <v>4</v>
      </c>
      <c r="I64" s="1" t="n">
        <v>0.097370938</v>
      </c>
      <c r="J64" s="1" t="n">
        <v>1</v>
      </c>
      <c r="K64" s="1" t="n">
        <v>0.026833625</v>
      </c>
      <c r="L64" s="1" t="n">
        <v>5</v>
      </c>
      <c r="M64" s="1" t="n">
        <v>0.142374253</v>
      </c>
      <c r="N64" s="1" t="n">
        <v>0.000675721</v>
      </c>
      <c r="O64" s="1" t="n">
        <v>-4.38603511</v>
      </c>
      <c r="P64" s="1" t="s">
        <v>26</v>
      </c>
      <c r="Q64" s="1" t="s">
        <v>27</v>
      </c>
      <c r="R64" s="1" t="s">
        <v>27</v>
      </c>
      <c r="S64" s="1" t="s">
        <v>27</v>
      </c>
      <c r="T64" s="1" t="s">
        <v>27</v>
      </c>
      <c r="U64" s="1" t="s">
        <v>27</v>
      </c>
      <c r="V64" s="1" t="s">
        <v>27</v>
      </c>
      <c r="W64" s="1" t="s">
        <v>309</v>
      </c>
      <c r="X64" s="1" t="s">
        <v>310</v>
      </c>
      <c r="Y64" s="1" t="s">
        <v>64</v>
      </c>
    </row>
    <row r="65" customFormat="false" ht="13.5" hidden="false" customHeight="false" outlineLevel="0" collapsed="false">
      <c r="A65" s="1" t="s">
        <v>311</v>
      </c>
      <c r="B65" s="1" t="n">
        <v>85</v>
      </c>
      <c r="C65" s="1" t="n">
        <v>6.367687485</v>
      </c>
      <c r="D65" s="1" t="n">
        <v>68</v>
      </c>
      <c r="E65" s="1" t="n">
        <v>4.650006448</v>
      </c>
      <c r="F65" s="1" t="n">
        <v>79</v>
      </c>
      <c r="G65" s="1" t="n">
        <v>4.842130513</v>
      </c>
      <c r="H65" s="1" t="n">
        <v>2</v>
      </c>
      <c r="I65" s="1" t="n">
        <v>0.129564473</v>
      </c>
      <c r="J65" s="1" t="n">
        <v>0</v>
      </c>
      <c r="K65" s="1" t="n">
        <v>0</v>
      </c>
      <c r="L65" s="1" t="n">
        <v>0</v>
      </c>
      <c r="M65" s="1" t="n">
        <v>0</v>
      </c>
      <c r="N65" s="2" t="n">
        <v>3.03E-006</v>
      </c>
      <c r="O65" s="1" t="n">
        <v>-6.820661955</v>
      </c>
      <c r="P65" s="1" t="s">
        <v>26</v>
      </c>
      <c r="Q65" s="1" t="s">
        <v>27</v>
      </c>
      <c r="R65" s="1" t="s">
        <v>27</v>
      </c>
      <c r="S65" s="1" t="s">
        <v>312</v>
      </c>
      <c r="T65" s="1" t="s">
        <v>313</v>
      </c>
      <c r="U65" s="1" t="s">
        <v>189</v>
      </c>
      <c r="V65" s="1" t="s">
        <v>190</v>
      </c>
      <c r="W65" s="1" t="s">
        <v>27</v>
      </c>
      <c r="X65" s="1" t="s">
        <v>27</v>
      </c>
      <c r="Y65" s="1" t="s">
        <v>314</v>
      </c>
    </row>
    <row r="66" customFormat="false" ht="13.5" hidden="false" customHeight="false" outlineLevel="0" collapsed="false">
      <c r="A66" s="1" t="s">
        <v>315</v>
      </c>
      <c r="B66" s="1" t="n">
        <v>72</v>
      </c>
      <c r="C66" s="1" t="n">
        <v>3.173063348</v>
      </c>
      <c r="D66" s="1" t="n">
        <v>79</v>
      </c>
      <c r="E66" s="1" t="n">
        <v>3.178009308</v>
      </c>
      <c r="F66" s="1" t="n">
        <v>101</v>
      </c>
      <c r="G66" s="1" t="n">
        <v>3.641784177</v>
      </c>
      <c r="H66" s="1" t="n">
        <v>5</v>
      </c>
      <c r="I66" s="1" t="n">
        <v>0.190550184</v>
      </c>
      <c r="J66" s="1" t="n">
        <v>1</v>
      </c>
      <c r="K66" s="1" t="n">
        <v>0.042009677</v>
      </c>
      <c r="L66" s="1" t="n">
        <v>5</v>
      </c>
      <c r="M66" s="1" t="n">
        <v>0.222895583</v>
      </c>
      <c r="N66" s="1" t="n">
        <v>0.000610395</v>
      </c>
      <c r="O66" s="1" t="n">
        <v>-4.356109431</v>
      </c>
      <c r="P66" s="1" t="s">
        <v>26</v>
      </c>
      <c r="Q66" s="1" t="s">
        <v>27</v>
      </c>
      <c r="R66" s="1" t="s">
        <v>27</v>
      </c>
      <c r="S66" s="1" t="s">
        <v>316</v>
      </c>
      <c r="T66" s="1" t="s">
        <v>27</v>
      </c>
      <c r="U66" s="1" t="s">
        <v>27</v>
      </c>
      <c r="V66" s="1" t="s">
        <v>27</v>
      </c>
      <c r="W66" s="1" t="s">
        <v>317</v>
      </c>
      <c r="X66" s="1" t="s">
        <v>318</v>
      </c>
      <c r="Y66" s="1" t="s">
        <v>319</v>
      </c>
    </row>
    <row r="67" customFormat="false" ht="13.5" hidden="false" customHeight="false" outlineLevel="0" collapsed="false">
      <c r="A67" s="1" t="s">
        <v>320</v>
      </c>
      <c r="B67" s="1" t="n">
        <v>86</v>
      </c>
      <c r="C67" s="1" t="n">
        <v>3.900209541</v>
      </c>
      <c r="D67" s="1" t="n">
        <v>126</v>
      </c>
      <c r="E67" s="1" t="n">
        <v>5.216051391</v>
      </c>
      <c r="F67" s="1" t="n">
        <v>101</v>
      </c>
      <c r="G67" s="1" t="n">
        <v>3.747636393</v>
      </c>
      <c r="H67" s="1" t="n">
        <v>0</v>
      </c>
      <c r="I67" s="1" t="n">
        <v>0</v>
      </c>
      <c r="J67" s="1" t="n">
        <v>4</v>
      </c>
      <c r="K67" s="1" t="n">
        <v>0.172922929</v>
      </c>
      <c r="L67" s="1" t="n">
        <v>18</v>
      </c>
      <c r="M67" s="1" t="n">
        <v>0.825747383</v>
      </c>
      <c r="N67" s="1" t="n">
        <v>0.002182957</v>
      </c>
      <c r="O67" s="1" t="n">
        <v>-3.582066229</v>
      </c>
      <c r="P67" s="1" t="s">
        <v>26</v>
      </c>
      <c r="Q67" s="1" t="s">
        <v>27</v>
      </c>
      <c r="R67" s="1" t="s">
        <v>27</v>
      </c>
      <c r="S67" s="1" t="s">
        <v>27</v>
      </c>
      <c r="T67" s="1" t="s">
        <v>27</v>
      </c>
      <c r="U67" s="1" t="s">
        <v>41</v>
      </c>
      <c r="V67" s="1" t="s">
        <v>42</v>
      </c>
      <c r="W67" s="1" t="s">
        <v>321</v>
      </c>
      <c r="X67" s="1" t="s">
        <v>322</v>
      </c>
      <c r="Y67" s="1" t="s">
        <v>323</v>
      </c>
    </row>
    <row r="68" customFormat="false" ht="13.5" hidden="false" customHeight="false" outlineLevel="0" collapsed="false">
      <c r="A68" s="1" t="s">
        <v>324</v>
      </c>
      <c r="B68" s="1" t="n">
        <v>17</v>
      </c>
      <c r="C68" s="1" t="n">
        <v>4.764058721</v>
      </c>
      <c r="D68" s="1" t="n">
        <v>31</v>
      </c>
      <c r="E68" s="1" t="n">
        <v>7.929972947</v>
      </c>
      <c r="F68" s="1" t="n">
        <v>29</v>
      </c>
      <c r="G68" s="1" t="n">
        <v>6.64925161</v>
      </c>
      <c r="H68" s="1" t="n">
        <v>0</v>
      </c>
      <c r="I68" s="1" t="n">
        <v>0</v>
      </c>
      <c r="J68" s="1" t="n">
        <v>1</v>
      </c>
      <c r="K68" s="1" t="n">
        <v>0.267135303</v>
      </c>
      <c r="L68" s="1" t="n">
        <v>0</v>
      </c>
      <c r="M68" s="1" t="n">
        <v>0</v>
      </c>
      <c r="N68" s="1" t="n">
        <v>0.005706128</v>
      </c>
      <c r="O68" s="1" t="n">
        <v>-5.856114853</v>
      </c>
      <c r="P68" s="1" t="s">
        <v>26</v>
      </c>
      <c r="Q68" s="1" t="s">
        <v>41</v>
      </c>
      <c r="R68" s="1" t="s">
        <v>42</v>
      </c>
      <c r="S68" s="1" t="s">
        <v>174</v>
      </c>
      <c r="T68" s="1" t="s">
        <v>325</v>
      </c>
      <c r="U68" s="1" t="s">
        <v>41</v>
      </c>
      <c r="V68" s="1" t="s">
        <v>42</v>
      </c>
      <c r="W68" s="1" t="s">
        <v>326</v>
      </c>
      <c r="X68" s="1" t="s">
        <v>177</v>
      </c>
      <c r="Y68" s="1" t="s">
        <v>327</v>
      </c>
    </row>
    <row r="69" customFormat="false" ht="13.5" hidden="false" customHeight="false" outlineLevel="0" collapsed="false">
      <c r="A69" s="1" t="s">
        <v>328</v>
      </c>
      <c r="B69" s="1" t="n">
        <v>496</v>
      </c>
      <c r="C69" s="1" t="n">
        <v>28.59091632</v>
      </c>
      <c r="D69" s="1" t="n">
        <v>495</v>
      </c>
      <c r="E69" s="1" t="n">
        <v>26.04554349</v>
      </c>
      <c r="F69" s="1" t="n">
        <v>354</v>
      </c>
      <c r="G69" s="1" t="n">
        <v>16.69537755</v>
      </c>
      <c r="H69" s="1" t="n">
        <v>18</v>
      </c>
      <c r="I69" s="1" t="n">
        <v>0.89724702</v>
      </c>
      <c r="J69" s="1" t="n">
        <v>59</v>
      </c>
      <c r="K69" s="1" t="n">
        <v>3.241914157</v>
      </c>
      <c r="L69" s="1" t="n">
        <v>123</v>
      </c>
      <c r="M69" s="1" t="n">
        <v>7.171941215</v>
      </c>
      <c r="N69" s="1" t="n">
        <v>0.002078578</v>
      </c>
      <c r="O69" s="1" t="n">
        <v>-2.510475056</v>
      </c>
      <c r="P69" s="1" t="s">
        <v>26</v>
      </c>
      <c r="Q69" s="1" t="s">
        <v>27</v>
      </c>
      <c r="R69" s="1" t="s">
        <v>27</v>
      </c>
      <c r="S69" s="1" t="s">
        <v>329</v>
      </c>
      <c r="T69" s="1" t="s">
        <v>27</v>
      </c>
      <c r="U69" s="1" t="s">
        <v>27</v>
      </c>
      <c r="V69" s="1" t="s">
        <v>27</v>
      </c>
      <c r="W69" s="1" t="s">
        <v>330</v>
      </c>
      <c r="X69" s="1" t="s">
        <v>331</v>
      </c>
      <c r="Y69" s="1" t="s">
        <v>332</v>
      </c>
    </row>
    <row r="70" customFormat="false" ht="13.5" hidden="false" customHeight="false" outlineLevel="0" collapsed="false">
      <c r="A70" s="1" t="s">
        <v>333</v>
      </c>
      <c r="B70" s="1" t="n">
        <v>16</v>
      </c>
      <c r="C70" s="1" t="n">
        <v>1.148176595</v>
      </c>
      <c r="D70" s="1" t="n">
        <v>26</v>
      </c>
      <c r="E70" s="1" t="n">
        <v>1.703114641</v>
      </c>
      <c r="F70" s="1" t="n">
        <v>26</v>
      </c>
      <c r="G70" s="1" t="n">
        <v>1.526541586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.002766895</v>
      </c>
      <c r="O70" s="1" t="e">
        <f aca="false"/>
        <v>#NAME?</v>
      </c>
      <c r="P70" s="1" t="s">
        <v>26</v>
      </c>
      <c r="Q70" s="1" t="s">
        <v>27</v>
      </c>
      <c r="R70" s="1" t="s">
        <v>27</v>
      </c>
      <c r="S70" s="1" t="s">
        <v>27</v>
      </c>
      <c r="T70" s="1" t="s">
        <v>27</v>
      </c>
      <c r="U70" s="1" t="s">
        <v>27</v>
      </c>
      <c r="V70" s="1" t="s">
        <v>27</v>
      </c>
      <c r="W70" s="1" t="s">
        <v>27</v>
      </c>
      <c r="X70" s="1" t="s">
        <v>27</v>
      </c>
      <c r="Y70" s="1" t="s">
        <v>334</v>
      </c>
    </row>
    <row r="71" customFormat="false" ht="13.5" hidden="false" customHeight="false" outlineLevel="0" collapsed="false">
      <c r="A71" s="1" t="s">
        <v>335</v>
      </c>
      <c r="B71" s="1" t="n">
        <v>47</v>
      </c>
      <c r="C71" s="1" t="n">
        <v>2.59138381</v>
      </c>
      <c r="D71" s="1" t="n">
        <v>155</v>
      </c>
      <c r="E71" s="1" t="n">
        <v>7.800948462</v>
      </c>
      <c r="F71" s="1" t="n">
        <v>130</v>
      </c>
      <c r="G71" s="1" t="n">
        <v>5.864403174</v>
      </c>
      <c r="H71" s="1" t="n">
        <v>1</v>
      </c>
      <c r="I71" s="1" t="n">
        <v>0.047678985</v>
      </c>
      <c r="J71" s="1" t="n">
        <v>0</v>
      </c>
      <c r="K71" s="1" t="n">
        <v>0</v>
      </c>
      <c r="L71" s="1" t="n">
        <v>0</v>
      </c>
      <c r="M71" s="1" t="n">
        <v>0</v>
      </c>
      <c r="N71" s="2" t="n">
        <v>1.41E-006</v>
      </c>
      <c r="O71" s="1" t="n">
        <v>-8.297037048</v>
      </c>
      <c r="P71" s="1" t="s">
        <v>26</v>
      </c>
      <c r="Q71" s="1" t="s">
        <v>27</v>
      </c>
      <c r="R71" s="1" t="s">
        <v>27</v>
      </c>
      <c r="S71" s="1" t="s">
        <v>27</v>
      </c>
      <c r="T71" s="1" t="s">
        <v>27</v>
      </c>
      <c r="U71" s="1" t="s">
        <v>27</v>
      </c>
      <c r="V71" s="1" t="s">
        <v>27</v>
      </c>
      <c r="W71" s="1" t="s">
        <v>82</v>
      </c>
      <c r="X71" s="1" t="s">
        <v>27</v>
      </c>
      <c r="Y71" s="1" t="s">
        <v>336</v>
      </c>
    </row>
    <row r="72" customFormat="false" ht="13.5" hidden="false" customHeight="false" outlineLevel="0" collapsed="false">
      <c r="A72" s="1" t="s">
        <v>337</v>
      </c>
      <c r="B72" s="1" t="n">
        <v>89</v>
      </c>
      <c r="C72" s="1" t="n">
        <v>3.895806791</v>
      </c>
      <c r="D72" s="1" t="n">
        <v>127</v>
      </c>
      <c r="E72" s="1" t="n">
        <v>5.074496437</v>
      </c>
      <c r="F72" s="1" t="n">
        <v>80</v>
      </c>
      <c r="G72" s="1" t="n">
        <v>2.865127646</v>
      </c>
      <c r="H72" s="1" t="n">
        <v>1</v>
      </c>
      <c r="I72" s="1" t="n">
        <v>0.037853019</v>
      </c>
      <c r="J72" s="1" t="n">
        <v>3</v>
      </c>
      <c r="K72" s="1" t="n">
        <v>0.125179081</v>
      </c>
      <c r="L72" s="1" t="n">
        <v>5</v>
      </c>
      <c r="M72" s="1" t="n">
        <v>0.221392355</v>
      </c>
      <c r="N72" s="2" t="n">
        <v>4.63E-005</v>
      </c>
      <c r="O72" s="1" t="n">
        <v>-4.784275873</v>
      </c>
      <c r="P72" s="1" t="s">
        <v>26</v>
      </c>
      <c r="Q72" s="1" t="s">
        <v>27</v>
      </c>
      <c r="R72" s="1" t="s">
        <v>27</v>
      </c>
      <c r="S72" s="1" t="s">
        <v>338</v>
      </c>
      <c r="T72" s="1" t="s">
        <v>339</v>
      </c>
      <c r="U72" s="1" t="s">
        <v>340</v>
      </c>
      <c r="V72" s="1" t="s">
        <v>27</v>
      </c>
      <c r="W72" s="1" t="s">
        <v>341</v>
      </c>
      <c r="X72" s="1" t="s">
        <v>342</v>
      </c>
      <c r="Y72" s="1" t="s">
        <v>343</v>
      </c>
    </row>
    <row r="73" customFormat="false" ht="13.5" hidden="false" customHeight="false" outlineLevel="0" collapsed="false">
      <c r="A73" s="1" t="s">
        <v>344</v>
      </c>
      <c r="B73" s="1" t="n">
        <v>182</v>
      </c>
      <c r="C73" s="1" t="n">
        <v>9.610326336</v>
      </c>
      <c r="D73" s="1" t="n">
        <v>173</v>
      </c>
      <c r="E73" s="1" t="n">
        <v>8.338629497</v>
      </c>
      <c r="F73" s="1" t="n">
        <v>193</v>
      </c>
      <c r="G73" s="1" t="n">
        <v>8.338167994</v>
      </c>
      <c r="H73" s="1" t="n">
        <v>1</v>
      </c>
      <c r="I73" s="1" t="n">
        <v>0.045662519</v>
      </c>
      <c r="J73" s="1" t="n">
        <v>5</v>
      </c>
      <c r="K73" s="1" t="n">
        <v>0.25167487</v>
      </c>
      <c r="L73" s="1" t="n">
        <v>0</v>
      </c>
      <c r="M73" s="1" t="n">
        <v>0</v>
      </c>
      <c r="N73" s="2" t="n">
        <v>7.5E-010</v>
      </c>
      <c r="O73" s="1" t="n">
        <v>-6.174807534</v>
      </c>
      <c r="P73" s="1" t="s">
        <v>26</v>
      </c>
      <c r="Q73" s="1" t="s">
        <v>27</v>
      </c>
      <c r="R73" s="1" t="s">
        <v>27</v>
      </c>
      <c r="S73" s="1" t="s">
        <v>27</v>
      </c>
      <c r="T73" s="1" t="s">
        <v>27</v>
      </c>
      <c r="U73" s="1" t="s">
        <v>27</v>
      </c>
      <c r="V73" s="1" t="s">
        <v>27</v>
      </c>
      <c r="W73" s="1" t="s">
        <v>345</v>
      </c>
      <c r="X73" s="1" t="s">
        <v>27</v>
      </c>
      <c r="Y73" s="1" t="s">
        <v>27</v>
      </c>
    </row>
    <row r="74" customFormat="false" ht="13.5" hidden="false" customHeight="false" outlineLevel="0" collapsed="false">
      <c r="A74" s="1" t="s">
        <v>346</v>
      </c>
      <c r="B74" s="1" t="n">
        <v>6483</v>
      </c>
      <c r="C74" s="1" t="n">
        <v>324.3453885</v>
      </c>
      <c r="D74" s="1" t="n">
        <v>4829</v>
      </c>
      <c r="E74" s="1" t="n">
        <v>220.5315544</v>
      </c>
      <c r="F74" s="1" t="n">
        <v>4629</v>
      </c>
      <c r="G74" s="1" t="n">
        <v>189.4809142</v>
      </c>
      <c r="H74" s="1" t="n">
        <v>911</v>
      </c>
      <c r="I74" s="1" t="n">
        <v>39.41333678</v>
      </c>
      <c r="J74" s="1" t="n">
        <v>985</v>
      </c>
      <c r="K74" s="1" t="n">
        <v>46.97545959</v>
      </c>
      <c r="L74" s="1" t="n">
        <v>665</v>
      </c>
      <c r="M74" s="1" t="n">
        <v>33.65414512</v>
      </c>
      <c r="N74" s="1" t="n">
        <v>0.000101599</v>
      </c>
      <c r="O74" s="1" t="n">
        <v>-2.426366419</v>
      </c>
      <c r="P74" s="1" t="s">
        <v>26</v>
      </c>
      <c r="Q74" s="1" t="s">
        <v>27</v>
      </c>
      <c r="R74" s="1" t="s">
        <v>27</v>
      </c>
      <c r="S74" s="1" t="s">
        <v>347</v>
      </c>
      <c r="T74" s="1" t="s">
        <v>27</v>
      </c>
      <c r="U74" s="1" t="s">
        <v>27</v>
      </c>
      <c r="V74" s="1" t="s">
        <v>27</v>
      </c>
      <c r="W74" s="1" t="s">
        <v>348</v>
      </c>
      <c r="X74" s="1" t="s">
        <v>349</v>
      </c>
      <c r="Y74" s="1" t="s">
        <v>350</v>
      </c>
    </row>
    <row r="75" customFormat="false" ht="13.5" hidden="false" customHeight="false" outlineLevel="0" collapsed="false">
      <c r="A75" s="1" t="s">
        <v>351</v>
      </c>
      <c r="B75" s="1" t="n">
        <v>39</v>
      </c>
      <c r="C75" s="1" t="n">
        <v>1.344642938</v>
      </c>
      <c r="D75" s="1" t="n">
        <v>83</v>
      </c>
      <c r="E75" s="1" t="n">
        <v>2.612175116</v>
      </c>
      <c r="F75" s="1" t="n">
        <v>55</v>
      </c>
      <c r="G75" s="1" t="n">
        <v>1.551499509</v>
      </c>
      <c r="H75" s="1" t="n">
        <v>0</v>
      </c>
      <c r="I75" s="1" t="n">
        <v>0</v>
      </c>
      <c r="J75" s="1" t="n">
        <v>4</v>
      </c>
      <c r="K75" s="1" t="n">
        <v>0.131463582</v>
      </c>
      <c r="L75" s="1" t="n">
        <v>1</v>
      </c>
      <c r="M75" s="1" t="n">
        <v>0.034876073</v>
      </c>
      <c r="N75" s="1" t="n">
        <v>0.000619031</v>
      </c>
      <c r="O75" s="1" t="n">
        <v>-4.772650487</v>
      </c>
      <c r="P75" s="1" t="s">
        <v>26</v>
      </c>
      <c r="Q75" s="1" t="s">
        <v>27</v>
      </c>
      <c r="R75" s="1" t="s">
        <v>27</v>
      </c>
      <c r="S75" s="1" t="s">
        <v>27</v>
      </c>
      <c r="T75" s="1" t="s">
        <v>27</v>
      </c>
      <c r="U75" s="1" t="s">
        <v>41</v>
      </c>
      <c r="V75" s="1" t="s">
        <v>42</v>
      </c>
      <c r="W75" s="1" t="s">
        <v>352</v>
      </c>
      <c r="X75" s="1" t="s">
        <v>27</v>
      </c>
      <c r="Y75" s="1" t="s">
        <v>353</v>
      </c>
    </row>
    <row r="76" customFormat="false" ht="13.5" hidden="false" customHeight="false" outlineLevel="0" collapsed="false">
      <c r="A76" s="1" t="s">
        <v>354</v>
      </c>
      <c r="B76" s="1" t="n">
        <v>132</v>
      </c>
      <c r="C76" s="1" t="n">
        <v>6.763093893</v>
      </c>
      <c r="D76" s="1" t="n">
        <v>172</v>
      </c>
      <c r="E76" s="1" t="n">
        <v>8.044179628</v>
      </c>
      <c r="F76" s="1" t="n">
        <v>217</v>
      </c>
      <c r="G76" s="1" t="n">
        <v>9.096572897</v>
      </c>
      <c r="H76" s="1" t="n">
        <v>5</v>
      </c>
      <c r="I76" s="1" t="n">
        <v>0.221531053</v>
      </c>
      <c r="J76" s="1" t="n">
        <v>10</v>
      </c>
      <c r="K76" s="1" t="n">
        <v>0.488398799</v>
      </c>
      <c r="L76" s="1" t="n">
        <v>15</v>
      </c>
      <c r="M76" s="1" t="n">
        <v>0.777406122</v>
      </c>
      <c r="N76" s="2" t="n">
        <v>6.01E-005</v>
      </c>
      <c r="O76" s="1" t="n">
        <v>-3.858031061</v>
      </c>
      <c r="P76" s="1" t="s">
        <v>26</v>
      </c>
      <c r="Q76" s="1" t="s">
        <v>27</v>
      </c>
      <c r="R76" s="1" t="s">
        <v>27</v>
      </c>
      <c r="S76" s="1" t="s">
        <v>355</v>
      </c>
      <c r="T76" s="1" t="s">
        <v>27</v>
      </c>
      <c r="U76" s="1" t="s">
        <v>29</v>
      </c>
      <c r="V76" s="1" t="s">
        <v>30</v>
      </c>
      <c r="W76" s="1" t="s">
        <v>356</v>
      </c>
      <c r="X76" s="1" t="s">
        <v>357</v>
      </c>
      <c r="Y76" s="1" t="s">
        <v>358</v>
      </c>
    </row>
    <row r="77" customFormat="false" ht="13.5" hidden="false" customHeight="false" outlineLevel="0" collapsed="false">
      <c r="A77" s="1" t="s">
        <v>359</v>
      </c>
      <c r="B77" s="1" t="n">
        <v>2107</v>
      </c>
      <c r="C77" s="1" t="n">
        <v>73.41950062</v>
      </c>
      <c r="D77" s="1" t="n">
        <v>2800</v>
      </c>
      <c r="E77" s="1" t="n">
        <v>89.06083227</v>
      </c>
      <c r="F77" s="1" t="n">
        <v>2349</v>
      </c>
      <c r="G77" s="1" t="n">
        <v>66.96941297</v>
      </c>
      <c r="H77" s="1" t="n">
        <v>170</v>
      </c>
      <c r="I77" s="1" t="n">
        <v>5.122582168</v>
      </c>
      <c r="J77" s="1" t="n">
        <v>542</v>
      </c>
      <c r="K77" s="1" t="n">
        <v>18.00318227</v>
      </c>
      <c r="L77" s="1" t="n">
        <v>785</v>
      </c>
      <c r="M77" s="1" t="n">
        <v>27.66952854</v>
      </c>
      <c r="N77" s="1" t="n">
        <v>0.003204577</v>
      </c>
      <c r="O77" s="1" t="n">
        <v>-2.013098078</v>
      </c>
      <c r="P77" s="1" t="s">
        <v>26</v>
      </c>
      <c r="Q77" s="1" t="s">
        <v>360</v>
      </c>
      <c r="R77" s="1" t="s">
        <v>361</v>
      </c>
      <c r="S77" s="1" t="s">
        <v>362</v>
      </c>
      <c r="T77" s="1" t="s">
        <v>363</v>
      </c>
      <c r="U77" s="1" t="s">
        <v>364</v>
      </c>
      <c r="V77" s="1" t="s">
        <v>27</v>
      </c>
      <c r="W77" s="1" t="s">
        <v>365</v>
      </c>
      <c r="X77" s="1" t="s">
        <v>366</v>
      </c>
      <c r="Y77" s="1" t="s">
        <v>367</v>
      </c>
    </row>
    <row r="78" customFormat="false" ht="13.5" hidden="false" customHeight="false" outlineLevel="0" collapsed="false">
      <c r="A78" s="1" t="s">
        <v>368</v>
      </c>
      <c r="B78" s="1" t="n">
        <v>228</v>
      </c>
      <c r="C78" s="1" t="n">
        <v>9.549246787</v>
      </c>
      <c r="D78" s="1" t="n">
        <v>434</v>
      </c>
      <c r="E78" s="1" t="n">
        <v>16.5922708</v>
      </c>
      <c r="F78" s="1" t="n">
        <v>298</v>
      </c>
      <c r="G78" s="1" t="n">
        <v>10.21167817</v>
      </c>
      <c r="H78" s="1" t="n">
        <v>5</v>
      </c>
      <c r="I78" s="1" t="n">
        <v>0.181091221</v>
      </c>
      <c r="J78" s="1" t="n">
        <v>23</v>
      </c>
      <c r="K78" s="1" t="n">
        <v>0.918259029</v>
      </c>
      <c r="L78" s="1" t="n">
        <v>11</v>
      </c>
      <c r="M78" s="1" t="n">
        <v>0.466028168</v>
      </c>
      <c r="N78" s="2" t="n">
        <v>5.44E-008</v>
      </c>
      <c r="O78" s="1" t="n">
        <v>-4.30779635</v>
      </c>
      <c r="P78" s="1" t="s">
        <v>26</v>
      </c>
      <c r="Q78" s="1" t="s">
        <v>27</v>
      </c>
      <c r="R78" s="1" t="s">
        <v>27</v>
      </c>
      <c r="S78" s="1" t="s">
        <v>27</v>
      </c>
      <c r="T78" s="1" t="s">
        <v>27</v>
      </c>
      <c r="U78" s="1" t="s">
        <v>27</v>
      </c>
      <c r="V78" s="1" t="s">
        <v>27</v>
      </c>
      <c r="W78" s="1" t="s">
        <v>27</v>
      </c>
      <c r="X78" s="1" t="s">
        <v>27</v>
      </c>
      <c r="Y78" s="1" t="s">
        <v>369</v>
      </c>
    </row>
    <row r="79" customFormat="false" ht="13.5" hidden="false" customHeight="false" outlineLevel="0" collapsed="false">
      <c r="A79" s="1" t="s">
        <v>370</v>
      </c>
      <c r="B79" s="1" t="n">
        <v>115</v>
      </c>
      <c r="C79" s="1" t="n">
        <v>15.37497984</v>
      </c>
      <c r="D79" s="1" t="n">
        <v>72</v>
      </c>
      <c r="E79" s="1" t="n">
        <v>8.786806011</v>
      </c>
      <c r="F79" s="1" t="n">
        <v>63</v>
      </c>
      <c r="G79" s="1" t="n">
        <v>6.891342721</v>
      </c>
      <c r="H79" s="1" t="n">
        <v>3</v>
      </c>
      <c r="I79" s="1" t="n">
        <v>0.346841528</v>
      </c>
      <c r="J79" s="1" t="n">
        <v>11</v>
      </c>
      <c r="K79" s="1" t="n">
        <v>1.401885363</v>
      </c>
      <c r="L79" s="1" t="n">
        <v>2</v>
      </c>
      <c r="M79" s="1" t="n">
        <v>0.270477985</v>
      </c>
      <c r="N79" s="1" t="n">
        <v>0.003161929</v>
      </c>
      <c r="O79" s="1" t="n">
        <v>-3.682295048</v>
      </c>
      <c r="P79" s="1" t="s">
        <v>26</v>
      </c>
      <c r="Q79" s="1" t="s">
        <v>27</v>
      </c>
      <c r="R79" s="1" t="s">
        <v>27</v>
      </c>
      <c r="S79" s="1" t="s">
        <v>371</v>
      </c>
      <c r="T79" s="1" t="s">
        <v>372</v>
      </c>
      <c r="U79" s="1" t="s">
        <v>278</v>
      </c>
      <c r="V79" s="1" t="s">
        <v>279</v>
      </c>
      <c r="W79" s="1" t="s">
        <v>27</v>
      </c>
      <c r="X79" s="1" t="s">
        <v>373</v>
      </c>
      <c r="Y79" s="1" t="s">
        <v>374</v>
      </c>
    </row>
    <row r="80" customFormat="false" ht="13.5" hidden="false" customHeight="false" outlineLevel="0" collapsed="false">
      <c r="A80" s="1" t="s">
        <v>375</v>
      </c>
      <c r="B80" s="1" t="n">
        <v>12</v>
      </c>
      <c r="C80" s="1" t="n">
        <v>0.894125789</v>
      </c>
      <c r="D80" s="1" t="n">
        <v>23</v>
      </c>
      <c r="E80" s="1" t="n">
        <v>1.56432519</v>
      </c>
      <c r="F80" s="1" t="n">
        <v>25</v>
      </c>
      <c r="G80" s="1" t="n">
        <v>1.524066681</v>
      </c>
      <c r="H80" s="1" t="n">
        <v>0</v>
      </c>
      <c r="I80" s="1" t="n">
        <v>0</v>
      </c>
      <c r="J80" s="1" t="n">
        <v>0</v>
      </c>
      <c r="K80" s="1" t="n">
        <v>0</v>
      </c>
      <c r="L80" s="1" t="n">
        <v>0</v>
      </c>
      <c r="M80" s="1" t="n">
        <v>0</v>
      </c>
      <c r="N80" s="1" t="n">
        <v>0.005566874</v>
      </c>
      <c r="O80" s="1" t="e">
        <f aca="false"/>
        <v>#NAME?</v>
      </c>
      <c r="P80" s="1" t="s">
        <v>26</v>
      </c>
      <c r="Q80" s="1" t="s">
        <v>27</v>
      </c>
      <c r="R80" s="1" t="s">
        <v>27</v>
      </c>
      <c r="S80" s="1" t="s">
        <v>27</v>
      </c>
      <c r="T80" s="1" t="s">
        <v>27</v>
      </c>
      <c r="U80" s="1" t="s">
        <v>41</v>
      </c>
      <c r="V80" s="1" t="s">
        <v>42</v>
      </c>
      <c r="W80" s="1" t="s">
        <v>376</v>
      </c>
      <c r="X80" s="1" t="s">
        <v>27</v>
      </c>
      <c r="Y80" s="1" t="s">
        <v>377</v>
      </c>
    </row>
    <row r="81" customFormat="false" ht="13.5" hidden="false" customHeight="false" outlineLevel="0" collapsed="false">
      <c r="A81" s="1" t="s">
        <v>378</v>
      </c>
      <c r="B81" s="1" t="n">
        <v>3013</v>
      </c>
      <c r="C81" s="1" t="n">
        <v>69.59324774</v>
      </c>
      <c r="D81" s="1" t="n">
        <v>4168</v>
      </c>
      <c r="E81" s="1" t="n">
        <v>87.87746298</v>
      </c>
      <c r="F81" s="1" t="n">
        <v>5528</v>
      </c>
      <c r="G81" s="1" t="n">
        <v>104.4678344</v>
      </c>
      <c r="H81" s="1" t="n">
        <v>255</v>
      </c>
      <c r="I81" s="1" t="n">
        <v>5.093323658</v>
      </c>
      <c r="J81" s="1" t="n">
        <v>954</v>
      </c>
      <c r="K81" s="1" t="n">
        <v>21.00484344</v>
      </c>
      <c r="L81" s="1" t="n">
        <v>736</v>
      </c>
      <c r="M81" s="1" t="n">
        <v>17.19614106</v>
      </c>
      <c r="N81" s="2" t="n">
        <v>5.98E-005</v>
      </c>
      <c r="O81" s="1" t="n">
        <v>-2.409057285</v>
      </c>
      <c r="P81" s="1" t="s">
        <v>26</v>
      </c>
      <c r="Q81" s="1" t="s">
        <v>27</v>
      </c>
      <c r="R81" s="1" t="s">
        <v>27</v>
      </c>
      <c r="S81" s="1" t="s">
        <v>27</v>
      </c>
      <c r="T81" s="1" t="s">
        <v>27</v>
      </c>
      <c r="U81" s="1" t="s">
        <v>27</v>
      </c>
      <c r="V81" s="1" t="s">
        <v>27</v>
      </c>
      <c r="W81" s="1" t="s">
        <v>379</v>
      </c>
      <c r="X81" s="1" t="s">
        <v>380</v>
      </c>
      <c r="Y81" s="1" t="s">
        <v>64</v>
      </c>
    </row>
    <row r="82" customFormat="false" ht="13.5" hidden="false" customHeight="false" outlineLevel="0" collapsed="false">
      <c r="A82" s="1" t="s">
        <v>381</v>
      </c>
      <c r="B82" s="1" t="n">
        <v>288</v>
      </c>
      <c r="C82" s="1" t="n">
        <v>18.878719</v>
      </c>
      <c r="D82" s="1" t="n">
        <v>334</v>
      </c>
      <c r="E82" s="1" t="n">
        <v>19.98519217</v>
      </c>
      <c r="F82" s="1" t="n">
        <v>315</v>
      </c>
      <c r="G82" s="1" t="n">
        <v>16.89418217</v>
      </c>
      <c r="H82" s="1" t="n">
        <v>4</v>
      </c>
      <c r="I82" s="1" t="n">
        <v>0.226742613</v>
      </c>
      <c r="J82" s="1" t="n">
        <v>1</v>
      </c>
      <c r="K82" s="1" t="n">
        <v>0.062486059</v>
      </c>
      <c r="L82" s="1" t="n">
        <v>0</v>
      </c>
      <c r="M82" s="1" t="n">
        <v>0</v>
      </c>
      <c r="N82" s="2" t="n">
        <v>5.24E-015</v>
      </c>
      <c r="O82" s="1" t="n">
        <v>-7.42628319</v>
      </c>
      <c r="P82" s="1" t="s">
        <v>26</v>
      </c>
      <c r="Q82" s="1" t="s">
        <v>27</v>
      </c>
      <c r="R82" s="1" t="s">
        <v>27</v>
      </c>
      <c r="S82" s="1" t="s">
        <v>27</v>
      </c>
      <c r="T82" s="1" t="s">
        <v>27</v>
      </c>
      <c r="U82" s="1" t="s">
        <v>27</v>
      </c>
      <c r="V82" s="1" t="s">
        <v>27</v>
      </c>
      <c r="W82" s="1" t="s">
        <v>382</v>
      </c>
      <c r="X82" s="1" t="s">
        <v>27</v>
      </c>
      <c r="Y82" s="1" t="s">
        <v>383</v>
      </c>
    </row>
    <row r="83" customFormat="false" ht="13.5" hidden="false" customHeight="false" outlineLevel="0" collapsed="false">
      <c r="A83" s="1" t="s">
        <v>384</v>
      </c>
      <c r="B83" s="1" t="n">
        <v>50</v>
      </c>
      <c r="C83" s="1" t="n">
        <v>1.454286858</v>
      </c>
      <c r="D83" s="1" t="n">
        <v>80</v>
      </c>
      <c r="E83" s="1" t="n">
        <v>2.123987172</v>
      </c>
      <c r="F83" s="1" t="n">
        <v>75</v>
      </c>
      <c r="G83" s="1" t="n">
        <v>1.784793285</v>
      </c>
      <c r="H83" s="1" t="n">
        <v>1</v>
      </c>
      <c r="I83" s="1" t="n">
        <v>0.025152039</v>
      </c>
      <c r="J83" s="1" t="n">
        <v>0</v>
      </c>
      <c r="K83" s="1" t="n">
        <v>0</v>
      </c>
      <c r="L83" s="1" t="n">
        <v>5</v>
      </c>
      <c r="M83" s="1" t="n">
        <v>0.147107661</v>
      </c>
      <c r="N83" s="1" t="n">
        <v>0.000334295</v>
      </c>
      <c r="O83" s="1" t="n">
        <v>-4.900498577</v>
      </c>
      <c r="P83" s="1" t="s">
        <v>26</v>
      </c>
      <c r="Q83" s="1" t="s">
        <v>281</v>
      </c>
      <c r="R83" s="1" t="s">
        <v>282</v>
      </c>
      <c r="S83" s="1" t="s">
        <v>385</v>
      </c>
      <c r="T83" s="1" t="s">
        <v>27</v>
      </c>
      <c r="U83" s="1" t="s">
        <v>281</v>
      </c>
      <c r="V83" s="1" t="s">
        <v>282</v>
      </c>
      <c r="W83" s="1" t="s">
        <v>386</v>
      </c>
      <c r="X83" s="1" t="s">
        <v>387</v>
      </c>
      <c r="Y83" s="1" t="s">
        <v>388</v>
      </c>
    </row>
    <row r="84" customFormat="false" ht="13.5" hidden="false" customHeight="false" outlineLevel="0" collapsed="false">
      <c r="A84" s="1" t="s">
        <v>389</v>
      </c>
      <c r="B84" s="1" t="n">
        <v>19</v>
      </c>
      <c r="C84" s="1" t="n">
        <v>2.030388213</v>
      </c>
      <c r="D84" s="1" t="n">
        <v>39</v>
      </c>
      <c r="E84" s="1" t="n">
        <v>3.80427512</v>
      </c>
      <c r="F84" s="1" t="n">
        <v>20</v>
      </c>
      <c r="G84" s="1" t="n">
        <v>1.748646661</v>
      </c>
      <c r="H84" s="1" t="n">
        <v>0</v>
      </c>
      <c r="I84" s="1" t="n">
        <v>0</v>
      </c>
      <c r="J84" s="1" t="n">
        <v>0</v>
      </c>
      <c r="K84" s="1" t="n">
        <v>0</v>
      </c>
      <c r="L84" s="1" t="n">
        <v>0</v>
      </c>
      <c r="M84" s="1" t="n">
        <v>0</v>
      </c>
      <c r="N84" s="1" t="n">
        <v>0.001239655</v>
      </c>
      <c r="O84" s="1" t="e">
        <f aca="false"/>
        <v>#NAME?</v>
      </c>
      <c r="P84" s="1" t="s">
        <v>26</v>
      </c>
      <c r="Q84" s="1" t="s">
        <v>390</v>
      </c>
      <c r="R84" s="1" t="s">
        <v>27</v>
      </c>
      <c r="S84" s="1" t="s">
        <v>391</v>
      </c>
      <c r="T84" s="1" t="s">
        <v>392</v>
      </c>
      <c r="U84" s="1" t="s">
        <v>281</v>
      </c>
      <c r="V84" s="1" t="s">
        <v>282</v>
      </c>
      <c r="W84" s="1" t="s">
        <v>27</v>
      </c>
      <c r="X84" s="1" t="s">
        <v>393</v>
      </c>
      <c r="Y84" s="1" t="s">
        <v>394</v>
      </c>
    </row>
    <row r="85" customFormat="false" ht="13.5" hidden="false" customHeight="false" outlineLevel="0" collapsed="false">
      <c r="A85" s="1" t="s">
        <v>395</v>
      </c>
      <c r="B85" s="1" t="n">
        <v>271</v>
      </c>
      <c r="C85" s="1" t="n">
        <v>26.32523174</v>
      </c>
      <c r="D85" s="1" t="n">
        <v>224</v>
      </c>
      <c r="E85" s="1" t="n">
        <v>19.86244729</v>
      </c>
      <c r="F85" s="1" t="n">
        <v>194</v>
      </c>
      <c r="G85" s="1" t="n">
        <v>15.41882313</v>
      </c>
      <c r="H85" s="1" t="n">
        <v>25</v>
      </c>
      <c r="I85" s="1" t="n">
        <v>2.100080982</v>
      </c>
      <c r="J85" s="1" t="n">
        <v>4</v>
      </c>
      <c r="K85" s="1" t="n">
        <v>0.370395758</v>
      </c>
      <c r="L85" s="1" t="n">
        <v>30</v>
      </c>
      <c r="M85" s="1" t="n">
        <v>2.947877136</v>
      </c>
      <c r="N85" s="1" t="n">
        <v>0.000245518</v>
      </c>
      <c r="O85" s="1" t="n">
        <v>-3.406368412</v>
      </c>
      <c r="P85" s="1" t="s">
        <v>26</v>
      </c>
      <c r="Q85" s="1" t="s">
        <v>27</v>
      </c>
      <c r="R85" s="1" t="s">
        <v>27</v>
      </c>
      <c r="S85" s="1" t="s">
        <v>27</v>
      </c>
      <c r="T85" s="1" t="s">
        <v>27</v>
      </c>
      <c r="U85" s="1" t="s">
        <v>27</v>
      </c>
      <c r="V85" s="1" t="s">
        <v>27</v>
      </c>
      <c r="W85" s="1" t="s">
        <v>116</v>
      </c>
      <c r="X85" s="1" t="s">
        <v>396</v>
      </c>
      <c r="Y85" s="1" t="s">
        <v>397</v>
      </c>
    </row>
    <row r="86" customFormat="false" ht="13.5" hidden="false" customHeight="false" outlineLevel="0" collapsed="false">
      <c r="A86" s="1" t="s">
        <v>398</v>
      </c>
      <c r="B86" s="1" t="n">
        <v>52</v>
      </c>
      <c r="C86" s="1" t="n">
        <v>1.909443104</v>
      </c>
      <c r="D86" s="1" t="n">
        <v>48</v>
      </c>
      <c r="E86" s="1" t="n">
        <v>1.608890336</v>
      </c>
      <c r="F86" s="1" t="n">
        <v>76</v>
      </c>
      <c r="G86" s="1" t="n">
        <v>2.283303043</v>
      </c>
      <c r="H86" s="1" t="n">
        <v>0</v>
      </c>
      <c r="I86" s="1" t="n">
        <v>0</v>
      </c>
      <c r="J86" s="1" t="n">
        <v>0</v>
      </c>
      <c r="K86" s="1" t="n">
        <v>0</v>
      </c>
      <c r="L86" s="1" t="n">
        <v>0</v>
      </c>
      <c r="M86" s="1" t="n">
        <v>0</v>
      </c>
      <c r="N86" s="2" t="n">
        <v>2.15E-006</v>
      </c>
      <c r="O86" s="1" t="e">
        <f aca="false"/>
        <v>#NAME?</v>
      </c>
      <c r="P86" s="1" t="s">
        <v>26</v>
      </c>
      <c r="Q86" s="1" t="s">
        <v>27</v>
      </c>
      <c r="R86" s="1" t="s">
        <v>27</v>
      </c>
      <c r="S86" s="1" t="s">
        <v>27</v>
      </c>
      <c r="T86" s="1" t="s">
        <v>27</v>
      </c>
      <c r="U86" s="1" t="s">
        <v>41</v>
      </c>
      <c r="V86" s="1" t="s">
        <v>42</v>
      </c>
      <c r="W86" s="1" t="s">
        <v>399</v>
      </c>
      <c r="X86" s="1" t="s">
        <v>180</v>
      </c>
      <c r="Y86" s="1" t="s">
        <v>400</v>
      </c>
    </row>
    <row r="87" customFormat="false" ht="13.5" hidden="false" customHeight="false" outlineLevel="0" collapsed="false">
      <c r="A87" s="1" t="s">
        <v>401</v>
      </c>
      <c r="B87" s="1" t="n">
        <v>3802</v>
      </c>
      <c r="C87" s="1" t="n">
        <v>301.3871211</v>
      </c>
      <c r="D87" s="1" t="n">
        <v>5898</v>
      </c>
      <c r="E87" s="1" t="n">
        <v>426.7751986</v>
      </c>
      <c r="F87" s="1" t="n">
        <v>4963</v>
      </c>
      <c r="G87" s="1" t="n">
        <v>321.8870002</v>
      </c>
      <c r="H87" s="1" t="n">
        <v>258</v>
      </c>
      <c r="I87" s="1" t="n">
        <v>17.68582832</v>
      </c>
      <c r="J87" s="1" t="n">
        <v>622</v>
      </c>
      <c r="K87" s="1" t="n">
        <v>47.00088804</v>
      </c>
      <c r="L87" s="1" t="n">
        <v>1794</v>
      </c>
      <c r="M87" s="1" t="n">
        <v>143.8534322</v>
      </c>
      <c r="N87" s="1" t="n">
        <v>0.000537577</v>
      </c>
      <c r="O87" s="1" t="n">
        <v>-2.207782538</v>
      </c>
      <c r="P87" s="1" t="s">
        <v>26</v>
      </c>
      <c r="Q87" s="1" t="s">
        <v>27</v>
      </c>
      <c r="R87" s="1" t="s">
        <v>27</v>
      </c>
      <c r="S87" s="1" t="s">
        <v>402</v>
      </c>
      <c r="T87" s="1" t="s">
        <v>403</v>
      </c>
      <c r="U87" s="1" t="s">
        <v>27</v>
      </c>
      <c r="V87" s="1" t="s">
        <v>27</v>
      </c>
      <c r="W87" s="1" t="s">
        <v>404</v>
      </c>
      <c r="X87" s="1" t="s">
        <v>405</v>
      </c>
      <c r="Y87" s="1" t="s">
        <v>406</v>
      </c>
    </row>
    <row r="88" customFormat="false" ht="13.5" hidden="false" customHeight="false" outlineLevel="0" collapsed="false">
      <c r="A88" s="1" t="s">
        <v>407</v>
      </c>
      <c r="B88" s="1" t="n">
        <v>612</v>
      </c>
      <c r="C88" s="1" t="n">
        <v>39.61559241</v>
      </c>
      <c r="D88" s="1" t="n">
        <v>1216</v>
      </c>
      <c r="E88" s="1" t="n">
        <v>71.85055627</v>
      </c>
      <c r="F88" s="1" t="n">
        <v>1171</v>
      </c>
      <c r="G88" s="1" t="n">
        <v>62.01806506</v>
      </c>
      <c r="H88" s="1" t="n">
        <v>2</v>
      </c>
      <c r="I88" s="1" t="n">
        <v>0.111953545</v>
      </c>
      <c r="J88" s="1" t="n">
        <v>4</v>
      </c>
      <c r="K88" s="1" t="n">
        <v>0.246818566</v>
      </c>
      <c r="L88" s="1" t="n">
        <v>0</v>
      </c>
      <c r="M88" s="1" t="n">
        <v>0</v>
      </c>
      <c r="N88" s="2" t="n">
        <v>1.46E-027</v>
      </c>
      <c r="O88" s="1" t="n">
        <v>-8.657910642</v>
      </c>
      <c r="P88" s="1" t="s">
        <v>26</v>
      </c>
      <c r="Q88" s="1" t="s">
        <v>27</v>
      </c>
      <c r="R88" s="1" t="s">
        <v>27</v>
      </c>
      <c r="S88" s="1" t="s">
        <v>27</v>
      </c>
      <c r="T88" s="1" t="s">
        <v>27</v>
      </c>
      <c r="U88" s="1" t="s">
        <v>408</v>
      </c>
      <c r="V88" s="1" t="s">
        <v>27</v>
      </c>
      <c r="W88" s="1" t="s">
        <v>27</v>
      </c>
      <c r="X88" s="1" t="s">
        <v>409</v>
      </c>
      <c r="Y88" s="1" t="s">
        <v>410</v>
      </c>
    </row>
    <row r="89" customFormat="false" ht="13.5" hidden="false" customHeight="false" outlineLevel="0" collapsed="false">
      <c r="A89" s="1" t="s">
        <v>411</v>
      </c>
      <c r="B89" s="1" t="n">
        <v>98</v>
      </c>
      <c r="C89" s="1" t="n">
        <v>26.02394946</v>
      </c>
      <c r="D89" s="1" t="n">
        <v>86</v>
      </c>
      <c r="E89" s="1" t="n">
        <v>20.84622447</v>
      </c>
      <c r="F89" s="1" t="n">
        <v>124</v>
      </c>
      <c r="G89" s="1" t="n">
        <v>26.94110479</v>
      </c>
      <c r="H89" s="1" t="n">
        <v>10</v>
      </c>
      <c r="I89" s="1" t="n">
        <v>2.296361477</v>
      </c>
      <c r="J89" s="1" t="n">
        <v>10</v>
      </c>
      <c r="K89" s="1" t="n">
        <v>2.531338547</v>
      </c>
      <c r="L89" s="1" t="n">
        <v>8</v>
      </c>
      <c r="M89" s="1" t="n">
        <v>2.148930303</v>
      </c>
      <c r="N89" s="1" t="n">
        <v>0.008670916</v>
      </c>
      <c r="O89" s="1" t="n">
        <v>-3.234551786</v>
      </c>
      <c r="P89" s="1" t="s">
        <v>26</v>
      </c>
      <c r="Q89" s="1" t="s">
        <v>27</v>
      </c>
      <c r="R89" s="1" t="s">
        <v>27</v>
      </c>
      <c r="S89" s="1" t="s">
        <v>412</v>
      </c>
      <c r="T89" s="1" t="s">
        <v>27</v>
      </c>
      <c r="U89" s="1" t="s">
        <v>41</v>
      </c>
      <c r="V89" s="1" t="s">
        <v>42</v>
      </c>
      <c r="W89" s="1" t="s">
        <v>413</v>
      </c>
      <c r="X89" s="1" t="s">
        <v>68</v>
      </c>
      <c r="Y89" s="1" t="s">
        <v>414</v>
      </c>
    </row>
    <row r="90" customFormat="false" ht="13.5" hidden="false" customHeight="false" outlineLevel="0" collapsed="false">
      <c r="A90" s="1" t="s">
        <v>415</v>
      </c>
      <c r="B90" s="1" t="n">
        <v>17</v>
      </c>
      <c r="C90" s="1" t="n">
        <v>1.140831477</v>
      </c>
      <c r="D90" s="1" t="n">
        <v>15</v>
      </c>
      <c r="E90" s="1" t="n">
        <v>0.918852202</v>
      </c>
      <c r="F90" s="1" t="n">
        <v>40</v>
      </c>
      <c r="G90" s="1" t="n">
        <v>2.196236729</v>
      </c>
      <c r="H90" s="1" t="n">
        <v>0</v>
      </c>
      <c r="I90" s="1" t="n">
        <v>0</v>
      </c>
      <c r="J90" s="1" t="n">
        <v>0</v>
      </c>
      <c r="K90" s="1" t="n">
        <v>0</v>
      </c>
      <c r="L90" s="1" t="n">
        <v>0</v>
      </c>
      <c r="M90" s="1" t="n">
        <v>0</v>
      </c>
      <c r="N90" s="1" t="n">
        <v>0.002008602</v>
      </c>
      <c r="O90" s="1" t="e">
        <f aca="false"/>
        <v>#NAME?</v>
      </c>
      <c r="P90" s="1" t="s">
        <v>26</v>
      </c>
      <c r="Q90" s="1" t="s">
        <v>27</v>
      </c>
      <c r="R90" s="1" t="s">
        <v>27</v>
      </c>
      <c r="S90" s="1" t="s">
        <v>27</v>
      </c>
      <c r="T90" s="1" t="s">
        <v>27</v>
      </c>
      <c r="U90" s="1" t="s">
        <v>41</v>
      </c>
      <c r="V90" s="1" t="s">
        <v>42</v>
      </c>
      <c r="W90" s="1" t="s">
        <v>229</v>
      </c>
      <c r="X90" s="1" t="s">
        <v>27</v>
      </c>
      <c r="Y90" s="1" t="s">
        <v>416</v>
      </c>
    </row>
    <row r="91" customFormat="false" ht="13.5" hidden="false" customHeight="false" outlineLevel="0" collapsed="false">
      <c r="A91" s="1" t="s">
        <v>417</v>
      </c>
      <c r="B91" s="1" t="n">
        <v>42</v>
      </c>
      <c r="C91" s="1" t="n">
        <v>5.350341632</v>
      </c>
      <c r="D91" s="1" t="n">
        <v>65</v>
      </c>
      <c r="E91" s="1" t="n">
        <v>7.55835711</v>
      </c>
      <c r="F91" s="1" t="n">
        <v>58</v>
      </c>
      <c r="G91" s="1" t="n">
        <v>6.045146101</v>
      </c>
      <c r="H91" s="1" t="n">
        <v>2</v>
      </c>
      <c r="I91" s="1" t="n">
        <v>0.220320719</v>
      </c>
      <c r="J91" s="1" t="n">
        <v>3</v>
      </c>
      <c r="K91" s="1" t="n">
        <v>0.364297826</v>
      </c>
      <c r="L91" s="1" t="n">
        <v>3</v>
      </c>
      <c r="M91" s="1" t="n">
        <v>0.386579384</v>
      </c>
      <c r="N91" s="1" t="n">
        <v>0.005135782</v>
      </c>
      <c r="O91" s="1" t="n">
        <v>-4.11274381</v>
      </c>
      <c r="P91" s="1" t="s">
        <v>26</v>
      </c>
      <c r="Q91" s="1" t="s">
        <v>27</v>
      </c>
      <c r="R91" s="1" t="s">
        <v>27</v>
      </c>
      <c r="S91" s="1" t="s">
        <v>27</v>
      </c>
      <c r="T91" s="1" t="s">
        <v>27</v>
      </c>
      <c r="U91" s="1" t="s">
        <v>27</v>
      </c>
      <c r="V91" s="1" t="s">
        <v>27</v>
      </c>
      <c r="W91" s="1" t="s">
        <v>418</v>
      </c>
      <c r="X91" s="1" t="s">
        <v>27</v>
      </c>
      <c r="Y91" s="1" t="s">
        <v>419</v>
      </c>
    </row>
    <row r="92" customFormat="false" ht="13.5" hidden="false" customHeight="false" outlineLevel="0" collapsed="false">
      <c r="A92" s="1" t="s">
        <v>420</v>
      </c>
      <c r="B92" s="1" t="n">
        <v>91</v>
      </c>
      <c r="C92" s="1" t="n">
        <v>6.173635935</v>
      </c>
      <c r="D92" s="1" t="n">
        <v>73</v>
      </c>
      <c r="E92" s="1" t="n">
        <v>4.520685663</v>
      </c>
      <c r="F92" s="1" t="n">
        <v>66</v>
      </c>
      <c r="G92" s="1" t="n">
        <v>3.663448942</v>
      </c>
      <c r="H92" s="1" t="n">
        <v>0</v>
      </c>
      <c r="I92" s="1" t="n">
        <v>0</v>
      </c>
      <c r="J92" s="1" t="n">
        <v>0</v>
      </c>
      <c r="K92" s="1" t="n">
        <v>0</v>
      </c>
      <c r="L92" s="1" t="n">
        <v>4</v>
      </c>
      <c r="M92" s="1" t="n">
        <v>0.274501566</v>
      </c>
      <c r="N92" s="2" t="n">
        <v>2.54E-005</v>
      </c>
      <c r="O92" s="1" t="n">
        <v>-5.654686699</v>
      </c>
      <c r="P92" s="1" t="s">
        <v>26</v>
      </c>
      <c r="Q92" s="1" t="s">
        <v>27</v>
      </c>
      <c r="R92" s="1" t="s">
        <v>27</v>
      </c>
      <c r="S92" s="1" t="s">
        <v>421</v>
      </c>
      <c r="T92" s="1" t="s">
        <v>27</v>
      </c>
      <c r="U92" s="1" t="s">
        <v>77</v>
      </c>
      <c r="V92" s="1" t="s">
        <v>78</v>
      </c>
      <c r="W92" s="1" t="s">
        <v>27</v>
      </c>
      <c r="X92" s="1" t="s">
        <v>27</v>
      </c>
      <c r="Y92" s="1" t="s">
        <v>27</v>
      </c>
    </row>
    <row r="93" customFormat="false" ht="13.5" hidden="false" customHeight="false" outlineLevel="0" collapsed="false">
      <c r="A93" s="1" t="s">
        <v>422</v>
      </c>
      <c r="B93" s="1" t="n">
        <v>5933</v>
      </c>
      <c r="C93" s="1" t="n">
        <v>132.8171737</v>
      </c>
      <c r="D93" s="1" t="n">
        <v>9706</v>
      </c>
      <c r="E93" s="1" t="n">
        <v>198.3362056</v>
      </c>
      <c r="F93" s="1" t="n">
        <v>7340</v>
      </c>
      <c r="G93" s="1" t="n">
        <v>134.438151</v>
      </c>
      <c r="H93" s="1" t="n">
        <v>2461</v>
      </c>
      <c r="I93" s="1" t="n">
        <v>47.64141161</v>
      </c>
      <c r="J93" s="1" t="n">
        <v>447</v>
      </c>
      <c r="K93" s="1" t="n">
        <v>9.538729</v>
      </c>
      <c r="L93" s="1" t="n">
        <v>522</v>
      </c>
      <c r="M93" s="1" t="n">
        <v>11.82049329</v>
      </c>
      <c r="N93" s="2" t="n">
        <v>4.03E-005</v>
      </c>
      <c r="O93" s="1" t="n">
        <v>-2.613891088</v>
      </c>
      <c r="P93" s="1" t="s">
        <v>26</v>
      </c>
      <c r="Q93" s="1" t="s">
        <v>74</v>
      </c>
      <c r="R93" s="1" t="s">
        <v>75</v>
      </c>
      <c r="S93" s="1" t="s">
        <v>423</v>
      </c>
      <c r="T93" s="1" t="s">
        <v>424</v>
      </c>
      <c r="U93" s="1" t="s">
        <v>74</v>
      </c>
      <c r="V93" s="1" t="s">
        <v>75</v>
      </c>
      <c r="W93" s="1" t="s">
        <v>425</v>
      </c>
      <c r="X93" s="1" t="s">
        <v>426</v>
      </c>
      <c r="Y93" s="1" t="s">
        <v>427</v>
      </c>
    </row>
    <row r="94" customFormat="false" ht="13.5" hidden="false" customHeight="false" outlineLevel="0" collapsed="false">
      <c r="A94" s="1" t="s">
        <v>428</v>
      </c>
      <c r="B94" s="1" t="n">
        <v>109</v>
      </c>
      <c r="C94" s="1" t="n">
        <v>5.320314733</v>
      </c>
      <c r="D94" s="1" t="n">
        <v>34</v>
      </c>
      <c r="E94" s="1" t="n">
        <v>1.514856766</v>
      </c>
      <c r="F94" s="1" t="n">
        <v>79</v>
      </c>
      <c r="G94" s="1" t="n">
        <v>3.154892042</v>
      </c>
      <c r="H94" s="1" t="n">
        <v>0</v>
      </c>
      <c r="I94" s="1" t="n">
        <v>0</v>
      </c>
      <c r="J94" s="1" t="n">
        <v>0</v>
      </c>
      <c r="K94" s="1" t="n">
        <v>0</v>
      </c>
      <c r="L94" s="1" t="n">
        <v>0</v>
      </c>
      <c r="M94" s="1" t="n">
        <v>0</v>
      </c>
      <c r="N94" s="1" t="n">
        <v>0.00013904</v>
      </c>
      <c r="O94" s="1" t="e">
        <f aca="false"/>
        <v>#NAME?</v>
      </c>
      <c r="P94" s="1" t="s">
        <v>26</v>
      </c>
      <c r="Q94" s="1" t="s">
        <v>27</v>
      </c>
      <c r="R94" s="1" t="s">
        <v>27</v>
      </c>
      <c r="S94" s="1" t="s">
        <v>27</v>
      </c>
      <c r="T94" s="1" t="s">
        <v>27</v>
      </c>
      <c r="U94" s="1" t="s">
        <v>429</v>
      </c>
      <c r="V94" s="1" t="s">
        <v>27</v>
      </c>
      <c r="W94" s="1" t="s">
        <v>430</v>
      </c>
      <c r="X94" s="1" t="s">
        <v>431</v>
      </c>
      <c r="Y94" s="1" t="s">
        <v>432</v>
      </c>
    </row>
    <row r="95" customFormat="false" ht="13.5" hidden="false" customHeight="false" outlineLevel="0" collapsed="false">
      <c r="A95" s="1" t="s">
        <v>433</v>
      </c>
      <c r="B95" s="1" t="n">
        <v>1777</v>
      </c>
      <c r="C95" s="1" t="n">
        <v>64.3387136</v>
      </c>
      <c r="D95" s="1" t="n">
        <v>2174</v>
      </c>
      <c r="E95" s="1" t="n">
        <v>71.84992392</v>
      </c>
      <c r="F95" s="1" t="n">
        <v>1508</v>
      </c>
      <c r="G95" s="1" t="n">
        <v>44.67174029</v>
      </c>
      <c r="H95" s="1" t="n">
        <v>153</v>
      </c>
      <c r="I95" s="1" t="n">
        <v>4.790374841</v>
      </c>
      <c r="J95" s="1" t="n">
        <v>313</v>
      </c>
      <c r="K95" s="1" t="n">
        <v>10.80270171</v>
      </c>
      <c r="L95" s="1" t="n">
        <v>453</v>
      </c>
      <c r="M95" s="1" t="n">
        <v>16.5908394</v>
      </c>
      <c r="N95" s="1" t="n">
        <v>0.00042748</v>
      </c>
      <c r="O95" s="1" t="n">
        <v>-2.326046929</v>
      </c>
      <c r="P95" s="1" t="s">
        <v>26</v>
      </c>
      <c r="Q95" s="1" t="s">
        <v>434</v>
      </c>
      <c r="R95" s="1" t="s">
        <v>435</v>
      </c>
      <c r="S95" s="1" t="s">
        <v>436</v>
      </c>
      <c r="T95" s="1" t="s">
        <v>437</v>
      </c>
      <c r="U95" s="1" t="s">
        <v>232</v>
      </c>
      <c r="V95" s="1" t="s">
        <v>233</v>
      </c>
      <c r="W95" s="1" t="s">
        <v>438</v>
      </c>
      <c r="X95" s="1" t="s">
        <v>439</v>
      </c>
      <c r="Y95" s="1" t="s">
        <v>440</v>
      </c>
    </row>
    <row r="96" customFormat="false" ht="13.5" hidden="false" customHeight="false" outlineLevel="0" collapsed="false">
      <c r="A96" s="1" t="s">
        <v>441</v>
      </c>
      <c r="B96" s="1" t="n">
        <v>301</v>
      </c>
      <c r="C96" s="1" t="n">
        <v>25.69942748</v>
      </c>
      <c r="D96" s="1" t="n">
        <v>408</v>
      </c>
      <c r="E96" s="1" t="n">
        <v>31.79793691</v>
      </c>
      <c r="F96" s="1" t="n">
        <v>348</v>
      </c>
      <c r="G96" s="1" t="n">
        <v>24.30987812</v>
      </c>
      <c r="H96" s="1" t="n">
        <v>54</v>
      </c>
      <c r="I96" s="1" t="n">
        <v>3.986977952</v>
      </c>
      <c r="J96" s="1" t="n">
        <v>20</v>
      </c>
      <c r="K96" s="1" t="n">
        <v>1.627758792</v>
      </c>
      <c r="L96" s="1" t="n">
        <v>28</v>
      </c>
      <c r="M96" s="1" t="n">
        <v>2.41824443</v>
      </c>
      <c r="N96" s="1" t="n">
        <v>0.000110484</v>
      </c>
      <c r="O96" s="1" t="n">
        <v>-3.203930877</v>
      </c>
      <c r="P96" s="1" t="s">
        <v>26</v>
      </c>
      <c r="Q96" s="1" t="s">
        <v>27</v>
      </c>
      <c r="R96" s="1" t="s">
        <v>27</v>
      </c>
      <c r="S96" s="1" t="s">
        <v>27</v>
      </c>
      <c r="T96" s="1" t="s">
        <v>27</v>
      </c>
      <c r="U96" s="1" t="s">
        <v>27</v>
      </c>
      <c r="V96" s="1" t="s">
        <v>27</v>
      </c>
      <c r="W96" s="1" t="s">
        <v>442</v>
      </c>
      <c r="X96" s="1" t="s">
        <v>443</v>
      </c>
      <c r="Y96" s="1" t="s">
        <v>444</v>
      </c>
    </row>
    <row r="97" customFormat="false" ht="13.5" hidden="false" customHeight="false" outlineLevel="0" collapsed="false">
      <c r="A97" s="1" t="s">
        <v>445</v>
      </c>
      <c r="B97" s="1" t="n">
        <v>98</v>
      </c>
      <c r="C97" s="1" t="n">
        <v>10.57569106</v>
      </c>
      <c r="D97" s="1" t="n">
        <v>111</v>
      </c>
      <c r="E97" s="1" t="n">
        <v>10.9342119</v>
      </c>
      <c r="F97" s="1" t="n">
        <v>91</v>
      </c>
      <c r="G97" s="1" t="n">
        <v>8.034718341</v>
      </c>
      <c r="H97" s="1" t="n">
        <v>6</v>
      </c>
      <c r="I97" s="1" t="n">
        <v>0.559921381</v>
      </c>
      <c r="J97" s="1" t="n">
        <v>16</v>
      </c>
      <c r="K97" s="1" t="n">
        <v>1.645908788</v>
      </c>
      <c r="L97" s="1" t="n">
        <v>4</v>
      </c>
      <c r="M97" s="1" t="n">
        <v>0.436644388</v>
      </c>
      <c r="N97" s="1" t="n">
        <v>0.007169617</v>
      </c>
      <c r="O97" s="1" t="n">
        <v>-3.240112082</v>
      </c>
      <c r="P97" s="1" t="s">
        <v>26</v>
      </c>
      <c r="Q97" s="1" t="s">
        <v>27</v>
      </c>
      <c r="R97" s="1" t="s">
        <v>27</v>
      </c>
      <c r="S97" s="1" t="s">
        <v>446</v>
      </c>
      <c r="T97" s="1" t="s">
        <v>27</v>
      </c>
      <c r="U97" s="1" t="s">
        <v>27</v>
      </c>
      <c r="V97" s="1" t="s">
        <v>27</v>
      </c>
      <c r="W97" s="1" t="s">
        <v>447</v>
      </c>
      <c r="X97" s="1" t="s">
        <v>27</v>
      </c>
      <c r="Y97" s="1" t="s">
        <v>27</v>
      </c>
    </row>
    <row r="98" customFormat="false" ht="13.5" hidden="false" customHeight="false" outlineLevel="0" collapsed="false">
      <c r="A98" s="1" t="s">
        <v>448</v>
      </c>
      <c r="B98" s="1" t="n">
        <v>6475</v>
      </c>
      <c r="C98" s="1" t="n">
        <v>208.550649</v>
      </c>
      <c r="D98" s="1" t="n">
        <v>9498</v>
      </c>
      <c r="E98" s="1" t="n">
        <v>279.2452315</v>
      </c>
      <c r="F98" s="1" t="n">
        <v>9401</v>
      </c>
      <c r="G98" s="1" t="n">
        <v>247.7378763</v>
      </c>
      <c r="H98" s="1" t="n">
        <v>2795</v>
      </c>
      <c r="I98" s="1" t="n">
        <v>77.84786504</v>
      </c>
      <c r="J98" s="1" t="n">
        <v>533</v>
      </c>
      <c r="K98" s="1" t="n">
        <v>16.36447524</v>
      </c>
      <c r="L98" s="1" t="n">
        <v>462</v>
      </c>
      <c r="M98" s="1" t="n">
        <v>15.05216466</v>
      </c>
      <c r="N98" s="2" t="n">
        <v>4.2E-005</v>
      </c>
      <c r="O98" s="1" t="n">
        <v>-2.611710315</v>
      </c>
      <c r="P98" s="1" t="s">
        <v>26</v>
      </c>
      <c r="Q98" s="1" t="s">
        <v>449</v>
      </c>
      <c r="R98" s="1" t="s">
        <v>27</v>
      </c>
      <c r="S98" s="1" t="s">
        <v>450</v>
      </c>
      <c r="T98" s="1" t="s">
        <v>27</v>
      </c>
      <c r="U98" s="1" t="s">
        <v>27</v>
      </c>
      <c r="V98" s="1" t="s">
        <v>27</v>
      </c>
      <c r="W98" s="1" t="s">
        <v>451</v>
      </c>
      <c r="X98" s="1" t="s">
        <v>452</v>
      </c>
      <c r="Y98" s="1" t="s">
        <v>453</v>
      </c>
    </row>
    <row r="99" customFormat="false" ht="13.5" hidden="false" customHeight="false" outlineLevel="0" collapsed="false">
      <c r="A99" s="1" t="s">
        <v>454</v>
      </c>
      <c r="B99" s="1" t="n">
        <v>174</v>
      </c>
      <c r="C99" s="1" t="n">
        <v>4.189827735</v>
      </c>
      <c r="D99" s="1" t="n">
        <v>234</v>
      </c>
      <c r="E99" s="1" t="n">
        <v>5.143332534</v>
      </c>
      <c r="F99" s="1" t="n">
        <v>310</v>
      </c>
      <c r="G99" s="1" t="n">
        <v>6.107383587</v>
      </c>
      <c r="H99" s="1" t="n">
        <v>15</v>
      </c>
      <c r="I99" s="1" t="n">
        <v>0.312342656</v>
      </c>
      <c r="J99" s="1" t="n">
        <v>22</v>
      </c>
      <c r="K99" s="1" t="n">
        <v>0.504978283</v>
      </c>
      <c r="L99" s="1" t="n">
        <v>20</v>
      </c>
      <c r="M99" s="1" t="n">
        <v>0.487149349</v>
      </c>
      <c r="N99" s="1" t="n">
        <v>0.000123896</v>
      </c>
      <c r="O99" s="1" t="n">
        <v>-3.396331601</v>
      </c>
      <c r="P99" s="1" t="s">
        <v>26</v>
      </c>
      <c r="Q99" s="1" t="s">
        <v>27</v>
      </c>
      <c r="R99" s="1" t="s">
        <v>27</v>
      </c>
      <c r="S99" s="1" t="s">
        <v>27</v>
      </c>
      <c r="T99" s="1" t="s">
        <v>27</v>
      </c>
      <c r="U99" s="1" t="s">
        <v>130</v>
      </c>
      <c r="V99" s="1" t="s">
        <v>131</v>
      </c>
      <c r="W99" s="1" t="s">
        <v>455</v>
      </c>
      <c r="X99" s="1" t="s">
        <v>27</v>
      </c>
      <c r="Y99" s="1" t="s">
        <v>456</v>
      </c>
    </row>
    <row r="100" customFormat="false" ht="13.5" hidden="false" customHeight="false" outlineLevel="0" collapsed="false">
      <c r="A100" s="1" t="s">
        <v>457</v>
      </c>
      <c r="B100" s="1" t="n">
        <v>2056</v>
      </c>
      <c r="C100" s="1" t="n">
        <v>89.43093715</v>
      </c>
      <c r="D100" s="1" t="n">
        <v>1612</v>
      </c>
      <c r="E100" s="1" t="n">
        <v>64.00465136</v>
      </c>
      <c r="F100" s="1" t="n">
        <v>1689</v>
      </c>
      <c r="G100" s="1" t="n">
        <v>60.10919416</v>
      </c>
      <c r="H100" s="1" t="n">
        <v>73</v>
      </c>
      <c r="I100" s="1" t="n">
        <v>2.745874304</v>
      </c>
      <c r="J100" s="1" t="n">
        <v>398</v>
      </c>
      <c r="K100" s="1" t="n">
        <v>16.50254193</v>
      </c>
      <c r="L100" s="1" t="n">
        <v>529</v>
      </c>
      <c r="M100" s="1" t="n">
        <v>23.2758503</v>
      </c>
      <c r="N100" s="1" t="n">
        <v>0.001431355</v>
      </c>
      <c r="O100" s="1" t="n">
        <v>-2.160938268</v>
      </c>
      <c r="P100" s="1" t="s">
        <v>26</v>
      </c>
      <c r="Q100" s="1" t="s">
        <v>27</v>
      </c>
      <c r="R100" s="1" t="s">
        <v>27</v>
      </c>
      <c r="S100" s="1" t="s">
        <v>458</v>
      </c>
      <c r="T100" s="1" t="s">
        <v>459</v>
      </c>
      <c r="U100" s="1" t="s">
        <v>240</v>
      </c>
      <c r="V100" s="1" t="s">
        <v>241</v>
      </c>
      <c r="W100" s="1" t="s">
        <v>460</v>
      </c>
      <c r="X100" s="1" t="s">
        <v>461</v>
      </c>
      <c r="Y100" s="1" t="s">
        <v>462</v>
      </c>
    </row>
    <row r="101" customFormat="false" ht="13.5" hidden="false" customHeight="false" outlineLevel="0" collapsed="false">
      <c r="A101" s="1" t="s">
        <v>463</v>
      </c>
      <c r="B101" s="1" t="n">
        <v>106</v>
      </c>
      <c r="C101" s="1" t="n">
        <v>7.92720914</v>
      </c>
      <c r="D101" s="1" t="n">
        <v>106</v>
      </c>
      <c r="E101" s="1" t="n">
        <v>7.236059737</v>
      </c>
      <c r="F101" s="1" t="n">
        <v>64</v>
      </c>
      <c r="G101" s="1" t="n">
        <v>3.91598491</v>
      </c>
      <c r="H101" s="1" t="n">
        <v>1</v>
      </c>
      <c r="I101" s="1" t="n">
        <v>0.064670702</v>
      </c>
      <c r="J101" s="1" t="n">
        <v>2</v>
      </c>
      <c r="K101" s="1" t="n">
        <v>0.142576368</v>
      </c>
      <c r="L101" s="1" t="n">
        <v>3</v>
      </c>
      <c r="M101" s="1" t="n">
        <v>0.226945156</v>
      </c>
      <c r="N101" s="2" t="n">
        <v>1.55E-005</v>
      </c>
      <c r="O101" s="1" t="n">
        <v>-5.292023509</v>
      </c>
      <c r="P101" s="1" t="s">
        <v>26</v>
      </c>
      <c r="Q101" s="1" t="s">
        <v>27</v>
      </c>
      <c r="R101" s="1" t="s">
        <v>27</v>
      </c>
      <c r="S101" s="1" t="s">
        <v>27</v>
      </c>
      <c r="T101" s="1" t="s">
        <v>27</v>
      </c>
      <c r="U101" s="1" t="s">
        <v>27</v>
      </c>
      <c r="V101" s="1" t="s">
        <v>27</v>
      </c>
      <c r="W101" s="1" t="s">
        <v>464</v>
      </c>
      <c r="X101" s="1" t="s">
        <v>27</v>
      </c>
      <c r="Y101" s="1" t="s">
        <v>465</v>
      </c>
    </row>
    <row r="102" customFormat="false" ht="13.5" hidden="false" customHeight="false" outlineLevel="0" collapsed="false">
      <c r="A102" s="1" t="s">
        <v>466</v>
      </c>
      <c r="B102" s="1" t="n">
        <v>35</v>
      </c>
      <c r="C102" s="1" t="n">
        <v>1.951668552</v>
      </c>
      <c r="D102" s="1" t="n">
        <v>54</v>
      </c>
      <c r="E102" s="1" t="n">
        <v>2.748613068</v>
      </c>
      <c r="F102" s="1" t="n">
        <v>44</v>
      </c>
      <c r="G102" s="1" t="n">
        <v>2.007415536</v>
      </c>
      <c r="H102" s="1" t="n">
        <v>1</v>
      </c>
      <c r="I102" s="1" t="n">
        <v>0.048220437</v>
      </c>
      <c r="J102" s="1" t="n">
        <v>0</v>
      </c>
      <c r="K102" s="1" t="n">
        <v>0</v>
      </c>
      <c r="L102" s="1" t="n">
        <v>0</v>
      </c>
      <c r="M102" s="1" t="n">
        <v>0</v>
      </c>
      <c r="N102" s="1" t="n">
        <v>0.000151385</v>
      </c>
      <c r="O102" s="1" t="n">
        <v>-7.000553292</v>
      </c>
      <c r="P102" s="1" t="s">
        <v>26</v>
      </c>
      <c r="Q102" s="1" t="s">
        <v>27</v>
      </c>
      <c r="R102" s="1" t="s">
        <v>27</v>
      </c>
      <c r="S102" s="1" t="s">
        <v>27</v>
      </c>
      <c r="T102" s="1" t="s">
        <v>27</v>
      </c>
      <c r="U102" s="1" t="s">
        <v>27</v>
      </c>
      <c r="V102" s="1" t="s">
        <v>27</v>
      </c>
      <c r="W102" s="1" t="s">
        <v>27</v>
      </c>
      <c r="X102" s="1" t="s">
        <v>467</v>
      </c>
      <c r="Y102" s="1" t="s">
        <v>468</v>
      </c>
    </row>
    <row r="103" customFormat="false" ht="13.5" hidden="false" customHeight="false" outlineLevel="0" collapsed="false">
      <c r="A103" s="1" t="s">
        <v>469</v>
      </c>
      <c r="B103" s="1" t="n">
        <v>245</v>
      </c>
      <c r="C103" s="1" t="n">
        <v>13.36590758</v>
      </c>
      <c r="D103" s="1" t="n">
        <v>306</v>
      </c>
      <c r="E103" s="1" t="n">
        <v>15.23826855</v>
      </c>
      <c r="F103" s="1" t="n">
        <v>427</v>
      </c>
      <c r="G103" s="1" t="n">
        <v>19.05929487</v>
      </c>
      <c r="H103" s="1" t="n">
        <v>1</v>
      </c>
      <c r="I103" s="1" t="n">
        <v>0.047176475</v>
      </c>
      <c r="J103" s="1" t="n">
        <v>1</v>
      </c>
      <c r="K103" s="1" t="n">
        <v>0.052003847</v>
      </c>
      <c r="L103" s="1" t="n">
        <v>0</v>
      </c>
      <c r="M103" s="1" t="n">
        <v>0</v>
      </c>
      <c r="N103" s="2" t="n">
        <v>3.39E-017</v>
      </c>
      <c r="O103" s="1" t="n">
        <v>-8.689241284</v>
      </c>
      <c r="P103" s="1" t="s">
        <v>26</v>
      </c>
      <c r="Q103" s="1" t="s">
        <v>27</v>
      </c>
      <c r="R103" s="1" t="s">
        <v>27</v>
      </c>
      <c r="S103" s="1" t="s">
        <v>27</v>
      </c>
      <c r="T103" s="1" t="s">
        <v>27</v>
      </c>
      <c r="U103" s="1" t="s">
        <v>27</v>
      </c>
      <c r="V103" s="1" t="s">
        <v>27</v>
      </c>
      <c r="W103" s="1" t="s">
        <v>348</v>
      </c>
      <c r="X103" s="1" t="s">
        <v>470</v>
      </c>
      <c r="Y103" s="1" t="s">
        <v>471</v>
      </c>
    </row>
    <row r="104" customFormat="false" ht="13.5" hidden="false" customHeight="false" outlineLevel="0" collapsed="false">
      <c r="A104" s="1" t="s">
        <v>472</v>
      </c>
      <c r="B104" s="1" t="n">
        <v>465</v>
      </c>
      <c r="C104" s="1" t="n">
        <v>12.06704482</v>
      </c>
      <c r="D104" s="1" t="n">
        <v>627</v>
      </c>
      <c r="E104" s="1" t="n">
        <v>14.85242408</v>
      </c>
      <c r="F104" s="1" t="n">
        <v>553</v>
      </c>
      <c r="G104" s="1" t="n">
        <v>11.74139473</v>
      </c>
      <c r="H104" s="1" t="n">
        <v>19</v>
      </c>
      <c r="I104" s="1" t="n">
        <v>0.426377909</v>
      </c>
      <c r="J104" s="1" t="n">
        <v>7</v>
      </c>
      <c r="K104" s="1" t="n">
        <v>0.173160613</v>
      </c>
      <c r="L104" s="1" t="n">
        <v>34</v>
      </c>
      <c r="M104" s="1" t="n">
        <v>0.892507967</v>
      </c>
      <c r="N104" s="2" t="n">
        <v>2.25E-010</v>
      </c>
      <c r="O104" s="1" t="n">
        <v>-4.590160022</v>
      </c>
      <c r="P104" s="1" t="s">
        <v>26</v>
      </c>
      <c r="Q104" s="1" t="s">
        <v>27</v>
      </c>
      <c r="R104" s="1" t="s">
        <v>27</v>
      </c>
      <c r="S104" s="1" t="s">
        <v>27</v>
      </c>
      <c r="T104" s="1" t="s">
        <v>27</v>
      </c>
      <c r="U104" s="1" t="s">
        <v>27</v>
      </c>
      <c r="V104" s="1" t="s">
        <v>27</v>
      </c>
      <c r="W104" s="1" t="s">
        <v>473</v>
      </c>
      <c r="X104" s="1" t="s">
        <v>474</v>
      </c>
      <c r="Y104" s="1" t="s">
        <v>475</v>
      </c>
    </row>
    <row r="105" customFormat="false" ht="13.5" hidden="false" customHeight="false" outlineLevel="0" collapsed="false">
      <c r="A105" s="1" t="s">
        <v>476</v>
      </c>
      <c r="B105" s="1" t="n">
        <v>53</v>
      </c>
      <c r="C105" s="1" t="n">
        <v>4.28105786</v>
      </c>
      <c r="D105" s="1" t="n">
        <v>135</v>
      </c>
      <c r="E105" s="1" t="n">
        <v>9.953843856</v>
      </c>
      <c r="F105" s="1" t="n">
        <v>158</v>
      </c>
      <c r="G105" s="1" t="n">
        <v>10.44188485</v>
      </c>
      <c r="H105" s="1" t="n">
        <v>1</v>
      </c>
      <c r="I105" s="1" t="n">
        <v>0.069850312</v>
      </c>
      <c r="J105" s="1" t="n">
        <v>0</v>
      </c>
      <c r="K105" s="1" t="n">
        <v>0</v>
      </c>
      <c r="L105" s="1" t="n">
        <v>0</v>
      </c>
      <c r="M105" s="1" t="n">
        <v>0</v>
      </c>
      <c r="N105" s="2" t="n">
        <v>4.96E-008</v>
      </c>
      <c r="O105" s="1" t="n">
        <v>-8.356416955</v>
      </c>
      <c r="P105" s="1" t="s">
        <v>26</v>
      </c>
      <c r="Q105" s="1" t="s">
        <v>27</v>
      </c>
      <c r="R105" s="1" t="s">
        <v>27</v>
      </c>
      <c r="S105" s="1" t="s">
        <v>27</v>
      </c>
      <c r="T105" s="1" t="s">
        <v>27</v>
      </c>
      <c r="U105" s="1" t="s">
        <v>27</v>
      </c>
      <c r="V105" s="1" t="s">
        <v>27</v>
      </c>
      <c r="W105" s="1" t="s">
        <v>477</v>
      </c>
      <c r="X105" s="1" t="s">
        <v>27</v>
      </c>
      <c r="Y105" s="1" t="s">
        <v>478</v>
      </c>
    </row>
    <row r="106" customFormat="false" ht="13.5" hidden="false" customHeight="false" outlineLevel="0" collapsed="false">
      <c r="A106" s="1" t="s">
        <v>479</v>
      </c>
      <c r="B106" s="1" t="n">
        <v>173</v>
      </c>
      <c r="C106" s="1" t="n">
        <v>11.46129494</v>
      </c>
      <c r="D106" s="1" t="n">
        <v>114</v>
      </c>
      <c r="E106" s="1" t="n">
        <v>6.894047387</v>
      </c>
      <c r="F106" s="1" t="n">
        <v>196</v>
      </c>
      <c r="G106" s="1" t="n">
        <v>10.62405332</v>
      </c>
      <c r="H106" s="1" t="n">
        <v>0</v>
      </c>
      <c r="I106" s="1" t="n">
        <v>0</v>
      </c>
      <c r="J106" s="1" t="n">
        <v>4</v>
      </c>
      <c r="K106" s="1" t="n">
        <v>0.252610081</v>
      </c>
      <c r="L106" s="1" t="n">
        <v>0</v>
      </c>
      <c r="M106" s="1" t="n">
        <v>0</v>
      </c>
      <c r="N106" s="2" t="n">
        <v>9.21E-010</v>
      </c>
      <c r="O106" s="1" t="n">
        <v>-6.527930496</v>
      </c>
      <c r="P106" s="1" t="s">
        <v>26</v>
      </c>
      <c r="Q106" s="1" t="s">
        <v>27</v>
      </c>
      <c r="R106" s="1" t="s">
        <v>27</v>
      </c>
      <c r="S106" s="1" t="s">
        <v>27</v>
      </c>
      <c r="T106" s="1" t="s">
        <v>27</v>
      </c>
      <c r="U106" s="1" t="s">
        <v>27</v>
      </c>
      <c r="V106" s="1" t="s">
        <v>27</v>
      </c>
      <c r="W106" s="1" t="s">
        <v>480</v>
      </c>
      <c r="X106" s="1" t="s">
        <v>27</v>
      </c>
      <c r="Y106" s="1" t="s">
        <v>481</v>
      </c>
    </row>
    <row r="107" customFormat="false" ht="13.5" hidden="false" customHeight="false" outlineLevel="0" collapsed="false">
      <c r="A107" s="1" t="s">
        <v>482</v>
      </c>
      <c r="B107" s="1" t="n">
        <v>1906</v>
      </c>
      <c r="C107" s="1" t="n">
        <v>27.20644795</v>
      </c>
      <c r="D107" s="1" t="n">
        <v>3086</v>
      </c>
      <c r="E107" s="1" t="n">
        <v>40.20931709</v>
      </c>
      <c r="F107" s="1" t="n">
        <v>2126</v>
      </c>
      <c r="G107" s="1" t="n">
        <v>24.8289751</v>
      </c>
      <c r="H107" s="1" t="n">
        <v>52</v>
      </c>
      <c r="I107" s="1" t="n">
        <v>0.64186754</v>
      </c>
      <c r="J107" s="1" t="n">
        <v>820</v>
      </c>
      <c r="K107" s="1" t="n">
        <v>11.15747447</v>
      </c>
      <c r="L107" s="1" t="n">
        <v>676</v>
      </c>
      <c r="M107" s="1" t="n">
        <v>9.760697554</v>
      </c>
      <c r="N107" s="1" t="n">
        <v>0.005564307</v>
      </c>
      <c r="O107" s="1" t="n">
        <v>-1.89078155</v>
      </c>
      <c r="P107" s="1" t="s">
        <v>26</v>
      </c>
      <c r="Q107" s="1" t="s">
        <v>483</v>
      </c>
      <c r="R107" s="1" t="s">
        <v>484</v>
      </c>
      <c r="S107" s="1" t="s">
        <v>485</v>
      </c>
      <c r="T107" s="1" t="s">
        <v>486</v>
      </c>
      <c r="U107" s="1" t="s">
        <v>27</v>
      </c>
      <c r="V107" s="1" t="s">
        <v>27</v>
      </c>
      <c r="W107" s="1" t="s">
        <v>487</v>
      </c>
      <c r="X107" s="1" t="s">
        <v>488</v>
      </c>
      <c r="Y107" s="1" t="s">
        <v>27</v>
      </c>
    </row>
    <row r="108" customFormat="false" ht="13.5" hidden="false" customHeight="false" outlineLevel="0" collapsed="false">
      <c r="A108" s="1" t="s">
        <v>489</v>
      </c>
      <c r="B108" s="1" t="n">
        <v>109</v>
      </c>
      <c r="C108" s="1" t="n">
        <v>10.92284605</v>
      </c>
      <c r="D108" s="1" t="n">
        <v>131</v>
      </c>
      <c r="E108" s="1" t="n">
        <v>11.98291387</v>
      </c>
      <c r="F108" s="1" t="n">
        <v>123</v>
      </c>
      <c r="G108" s="1" t="n">
        <v>10.0846542</v>
      </c>
      <c r="H108" s="1" t="n">
        <v>1</v>
      </c>
      <c r="I108" s="1" t="n">
        <v>0.086656758</v>
      </c>
      <c r="J108" s="1" t="n">
        <v>0</v>
      </c>
      <c r="K108" s="1" t="n">
        <v>0</v>
      </c>
      <c r="L108" s="1" t="n">
        <v>0</v>
      </c>
      <c r="M108" s="1" t="n">
        <v>0</v>
      </c>
      <c r="N108" s="2" t="n">
        <v>1.8E-009</v>
      </c>
      <c r="O108" s="1" t="n">
        <v>-8.45522791</v>
      </c>
      <c r="P108" s="1" t="s">
        <v>26</v>
      </c>
      <c r="Q108" s="1" t="s">
        <v>29</v>
      </c>
      <c r="R108" s="1" t="s">
        <v>30</v>
      </c>
      <c r="S108" s="1" t="s">
        <v>27</v>
      </c>
      <c r="T108" s="1" t="s">
        <v>27</v>
      </c>
      <c r="U108" s="1" t="s">
        <v>29</v>
      </c>
      <c r="V108" s="1" t="s">
        <v>30</v>
      </c>
      <c r="W108" s="1" t="s">
        <v>490</v>
      </c>
      <c r="X108" s="1" t="s">
        <v>491</v>
      </c>
      <c r="Y108" s="1" t="s">
        <v>492</v>
      </c>
    </row>
    <row r="109" customFormat="false" ht="13.5" hidden="false" customHeight="false" outlineLevel="0" collapsed="false">
      <c r="A109" s="1" t="s">
        <v>493</v>
      </c>
      <c r="B109" s="1" t="n">
        <v>994</v>
      </c>
      <c r="C109" s="1" t="n">
        <v>25.21552453</v>
      </c>
      <c r="D109" s="1" t="n">
        <v>978</v>
      </c>
      <c r="E109" s="1" t="n">
        <v>22.64656324</v>
      </c>
      <c r="F109" s="1" t="n">
        <v>1045</v>
      </c>
      <c r="G109" s="1" t="n">
        <v>21.68924814</v>
      </c>
      <c r="H109" s="1" t="n">
        <v>3</v>
      </c>
      <c r="I109" s="1" t="n">
        <v>0.065810622</v>
      </c>
      <c r="J109" s="1" t="n">
        <v>1</v>
      </c>
      <c r="K109" s="1" t="n">
        <v>0.024181583</v>
      </c>
      <c r="L109" s="1" t="n">
        <v>4</v>
      </c>
      <c r="M109" s="1" t="n">
        <v>0.102642406</v>
      </c>
      <c r="N109" s="2" t="n">
        <v>5.75E-027</v>
      </c>
      <c r="O109" s="1" t="n">
        <v>-8.387113507</v>
      </c>
      <c r="P109" s="1" t="s">
        <v>26</v>
      </c>
      <c r="Q109" s="1" t="s">
        <v>29</v>
      </c>
      <c r="R109" s="1" t="s">
        <v>30</v>
      </c>
      <c r="S109" s="1" t="s">
        <v>27</v>
      </c>
      <c r="T109" s="1" t="s">
        <v>27</v>
      </c>
      <c r="U109" s="1" t="s">
        <v>29</v>
      </c>
      <c r="V109" s="1" t="s">
        <v>30</v>
      </c>
      <c r="W109" s="1" t="s">
        <v>490</v>
      </c>
      <c r="X109" s="1" t="s">
        <v>491</v>
      </c>
      <c r="Y109" s="1" t="s">
        <v>494</v>
      </c>
    </row>
    <row r="110" customFormat="false" ht="13.5" hidden="false" customHeight="false" outlineLevel="0" collapsed="false">
      <c r="A110" s="1" t="s">
        <v>495</v>
      </c>
      <c r="B110" s="1" t="n">
        <v>485</v>
      </c>
      <c r="C110" s="1" t="n">
        <v>10.52398029</v>
      </c>
      <c r="D110" s="1" t="n">
        <v>656</v>
      </c>
      <c r="E110" s="1" t="n">
        <v>12.99343428</v>
      </c>
      <c r="F110" s="1" t="n">
        <v>699</v>
      </c>
      <c r="G110" s="1" t="n">
        <v>12.40972187</v>
      </c>
      <c r="H110" s="1" t="n">
        <v>116</v>
      </c>
      <c r="I110" s="1" t="n">
        <v>2.176653994</v>
      </c>
      <c r="J110" s="1" t="n">
        <v>2</v>
      </c>
      <c r="K110" s="1" t="n">
        <v>0.041368653</v>
      </c>
      <c r="L110" s="1" t="n">
        <v>64</v>
      </c>
      <c r="M110" s="1" t="n">
        <v>1.404764337</v>
      </c>
      <c r="N110" s="2" t="n">
        <v>1.52E-005</v>
      </c>
      <c r="O110" s="1" t="n">
        <v>-3.218827692</v>
      </c>
      <c r="P110" s="1" t="s">
        <v>26</v>
      </c>
      <c r="Q110" s="1" t="s">
        <v>27</v>
      </c>
      <c r="R110" s="1" t="s">
        <v>27</v>
      </c>
      <c r="S110" s="1" t="s">
        <v>27</v>
      </c>
      <c r="T110" s="1" t="s">
        <v>27</v>
      </c>
      <c r="U110" s="1" t="s">
        <v>130</v>
      </c>
      <c r="V110" s="1" t="s">
        <v>131</v>
      </c>
      <c r="W110" s="1" t="s">
        <v>496</v>
      </c>
      <c r="X110" s="1" t="s">
        <v>27</v>
      </c>
      <c r="Y110" s="1" t="s">
        <v>497</v>
      </c>
    </row>
    <row r="111" customFormat="false" ht="13.5" hidden="false" customHeight="false" outlineLevel="0" collapsed="false">
      <c r="A111" s="1" t="s">
        <v>498</v>
      </c>
      <c r="B111" s="1" t="n">
        <v>190</v>
      </c>
      <c r="C111" s="1" t="n">
        <v>7.36886982</v>
      </c>
      <c r="D111" s="1" t="n">
        <v>286</v>
      </c>
      <c r="E111" s="1" t="n">
        <v>10.12500261</v>
      </c>
      <c r="F111" s="1" t="n">
        <v>306</v>
      </c>
      <c r="G111" s="1" t="n">
        <v>9.709912012</v>
      </c>
      <c r="H111" s="1" t="n">
        <v>7</v>
      </c>
      <c r="I111" s="1" t="n">
        <v>0.234767754</v>
      </c>
      <c r="J111" s="1" t="n">
        <v>3</v>
      </c>
      <c r="K111" s="1" t="n">
        <v>0.110910239</v>
      </c>
      <c r="L111" s="1" t="n">
        <v>3</v>
      </c>
      <c r="M111" s="1" t="n">
        <v>0.117693845</v>
      </c>
      <c r="N111" s="2" t="n">
        <v>1.98E-010</v>
      </c>
      <c r="O111" s="1" t="n">
        <v>-5.726142321</v>
      </c>
      <c r="P111" s="1" t="s">
        <v>26</v>
      </c>
      <c r="Q111" s="1" t="s">
        <v>27</v>
      </c>
      <c r="R111" s="1" t="s">
        <v>27</v>
      </c>
      <c r="S111" s="1" t="s">
        <v>27</v>
      </c>
      <c r="T111" s="1" t="s">
        <v>27</v>
      </c>
      <c r="U111" s="1" t="s">
        <v>27</v>
      </c>
      <c r="V111" s="1" t="s">
        <v>27</v>
      </c>
      <c r="W111" s="1" t="s">
        <v>124</v>
      </c>
      <c r="X111" s="1" t="s">
        <v>27</v>
      </c>
      <c r="Y111" s="1" t="s">
        <v>27</v>
      </c>
    </row>
    <row r="112" customFormat="false" ht="13.5" hidden="false" customHeight="false" outlineLevel="0" collapsed="false">
      <c r="A112" s="1" t="s">
        <v>499</v>
      </c>
      <c r="B112" s="1" t="n">
        <v>183</v>
      </c>
      <c r="C112" s="1" t="n">
        <v>8.416406356</v>
      </c>
      <c r="D112" s="1" t="n">
        <v>328</v>
      </c>
      <c r="E112" s="1" t="n">
        <v>13.76991556</v>
      </c>
      <c r="F112" s="1" t="n">
        <v>364</v>
      </c>
      <c r="G112" s="1" t="n">
        <v>13.69694066</v>
      </c>
      <c r="H112" s="1" t="n">
        <v>2</v>
      </c>
      <c r="I112" s="1" t="n">
        <v>0.079542406</v>
      </c>
      <c r="J112" s="1" t="n">
        <v>9</v>
      </c>
      <c r="K112" s="1" t="n">
        <v>0.394567415</v>
      </c>
      <c r="L112" s="1" t="n">
        <v>3</v>
      </c>
      <c r="M112" s="1" t="n">
        <v>0.139566784</v>
      </c>
      <c r="N112" s="2" t="n">
        <v>4.46E-011</v>
      </c>
      <c r="O112" s="1" t="n">
        <v>-5.635738306</v>
      </c>
      <c r="P112" s="1" t="s">
        <v>26</v>
      </c>
      <c r="Q112" s="1" t="s">
        <v>500</v>
      </c>
      <c r="R112" s="1" t="s">
        <v>27</v>
      </c>
      <c r="S112" s="1" t="s">
        <v>501</v>
      </c>
      <c r="T112" s="1" t="s">
        <v>27</v>
      </c>
      <c r="U112" s="1" t="s">
        <v>27</v>
      </c>
      <c r="V112" s="1" t="s">
        <v>27</v>
      </c>
      <c r="W112" s="1" t="s">
        <v>348</v>
      </c>
      <c r="X112" s="1" t="s">
        <v>502</v>
      </c>
      <c r="Y112" s="1" t="s">
        <v>503</v>
      </c>
    </row>
    <row r="113" customFormat="false" ht="13.5" hidden="false" customHeight="false" outlineLevel="0" collapsed="false">
      <c r="A113" s="1" t="s">
        <v>504</v>
      </c>
      <c r="B113" s="1" t="n">
        <v>42</v>
      </c>
      <c r="C113" s="1" t="n">
        <v>4.441160634</v>
      </c>
      <c r="D113" s="1" t="n">
        <v>33</v>
      </c>
      <c r="E113" s="1" t="n">
        <v>3.185245849</v>
      </c>
      <c r="F113" s="1" t="n">
        <v>17</v>
      </c>
      <c r="G113" s="1" t="n">
        <v>1.470763005</v>
      </c>
      <c r="H113" s="1" t="n">
        <v>0</v>
      </c>
      <c r="I113" s="1" t="n">
        <v>0</v>
      </c>
      <c r="J113" s="1" t="n">
        <v>2</v>
      </c>
      <c r="K113" s="1" t="n">
        <v>0.201595247</v>
      </c>
      <c r="L113" s="1" t="n">
        <v>0</v>
      </c>
      <c r="M113" s="1" t="n">
        <v>0</v>
      </c>
      <c r="N113" s="1" t="n">
        <v>0.005359565</v>
      </c>
      <c r="O113" s="1" t="n">
        <v>-5.159695172</v>
      </c>
      <c r="P113" s="1" t="s">
        <v>26</v>
      </c>
      <c r="Q113" s="1" t="s">
        <v>27</v>
      </c>
      <c r="R113" s="1" t="s">
        <v>27</v>
      </c>
      <c r="S113" s="1" t="s">
        <v>27</v>
      </c>
      <c r="T113" s="1" t="s">
        <v>27</v>
      </c>
      <c r="U113" s="1" t="s">
        <v>41</v>
      </c>
      <c r="V113" s="1" t="s">
        <v>42</v>
      </c>
      <c r="W113" s="1" t="s">
        <v>27</v>
      </c>
      <c r="X113" s="1" t="s">
        <v>27</v>
      </c>
      <c r="Y113" s="1" t="s">
        <v>505</v>
      </c>
    </row>
    <row r="114" customFormat="false" ht="13.5" hidden="false" customHeight="false" outlineLevel="0" collapsed="false">
      <c r="A114" s="1" t="s">
        <v>506</v>
      </c>
      <c r="B114" s="1" t="n">
        <v>16</v>
      </c>
      <c r="C114" s="1" t="n">
        <v>1.255512642</v>
      </c>
      <c r="D114" s="1" t="n">
        <v>22</v>
      </c>
      <c r="E114" s="1" t="n">
        <v>1.575816398</v>
      </c>
      <c r="F114" s="1" t="n">
        <v>22</v>
      </c>
      <c r="G114" s="1" t="n">
        <v>1.412441186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0</v>
      </c>
      <c r="M114" s="1" t="n">
        <v>0</v>
      </c>
      <c r="N114" s="1" t="n">
        <v>0.005509667</v>
      </c>
      <c r="O114" s="1" t="e">
        <f aca="false"/>
        <v>#NAME?</v>
      </c>
      <c r="P114" s="1" t="s">
        <v>26</v>
      </c>
      <c r="Q114" s="1" t="s">
        <v>27</v>
      </c>
      <c r="R114" s="1" t="s">
        <v>27</v>
      </c>
      <c r="S114" s="1" t="s">
        <v>507</v>
      </c>
      <c r="T114" s="1" t="s">
        <v>27</v>
      </c>
      <c r="U114" s="1" t="s">
        <v>27</v>
      </c>
      <c r="V114" s="1" t="s">
        <v>27</v>
      </c>
      <c r="W114" s="1" t="s">
        <v>508</v>
      </c>
      <c r="X114" s="1" t="s">
        <v>509</v>
      </c>
      <c r="Y114" s="1" t="s">
        <v>510</v>
      </c>
    </row>
    <row r="115" customFormat="false" ht="13.5" hidden="false" customHeight="false" outlineLevel="0" collapsed="false">
      <c r="A115" s="1" t="s">
        <v>511</v>
      </c>
      <c r="B115" s="1" t="n">
        <v>28</v>
      </c>
      <c r="C115" s="1" t="n">
        <v>12.10395796</v>
      </c>
      <c r="D115" s="1" t="n">
        <v>31</v>
      </c>
      <c r="E115" s="1" t="n">
        <v>12.23243443</v>
      </c>
      <c r="F115" s="1" t="n">
        <v>49</v>
      </c>
      <c r="G115" s="1" t="n">
        <v>17.33053781</v>
      </c>
      <c r="H115" s="1" t="n">
        <v>0</v>
      </c>
      <c r="I115" s="1" t="n">
        <v>0</v>
      </c>
      <c r="J115" s="1" t="n">
        <v>0</v>
      </c>
      <c r="K115" s="1" t="n">
        <v>0</v>
      </c>
      <c r="L115" s="1" t="n">
        <v>1</v>
      </c>
      <c r="M115" s="1" t="n">
        <v>0.437274938</v>
      </c>
      <c r="N115" s="1" t="n">
        <v>0.000694195</v>
      </c>
      <c r="O115" s="1" t="n">
        <v>-6.535029588</v>
      </c>
      <c r="P115" s="1" t="s">
        <v>26</v>
      </c>
      <c r="Q115" s="1" t="s">
        <v>27</v>
      </c>
      <c r="R115" s="1" t="s">
        <v>27</v>
      </c>
      <c r="S115" s="1" t="s">
        <v>27</v>
      </c>
      <c r="T115" s="1" t="s">
        <v>27</v>
      </c>
      <c r="U115" s="1" t="s">
        <v>27</v>
      </c>
      <c r="V115" s="1" t="s">
        <v>27</v>
      </c>
      <c r="W115" s="1" t="s">
        <v>455</v>
      </c>
      <c r="X115" s="1" t="s">
        <v>27</v>
      </c>
      <c r="Y115" s="1" t="s">
        <v>199</v>
      </c>
    </row>
    <row r="116" customFormat="false" ht="13.5" hidden="false" customHeight="false" outlineLevel="0" collapsed="false">
      <c r="A116" s="1" t="s">
        <v>512</v>
      </c>
      <c r="B116" s="1" t="n">
        <v>793</v>
      </c>
      <c r="C116" s="1" t="n">
        <v>69.61351426</v>
      </c>
      <c r="D116" s="1" t="n">
        <v>1028</v>
      </c>
      <c r="E116" s="1" t="n">
        <v>82.37497831</v>
      </c>
      <c r="F116" s="1" t="n">
        <v>986</v>
      </c>
      <c r="G116" s="1" t="n">
        <v>70.81803479</v>
      </c>
      <c r="H116" s="1" t="n">
        <v>4</v>
      </c>
      <c r="I116" s="1" t="n">
        <v>0.303650139</v>
      </c>
      <c r="J116" s="1" t="n">
        <v>4</v>
      </c>
      <c r="K116" s="1" t="n">
        <v>0.334721388</v>
      </c>
      <c r="L116" s="1" t="n">
        <v>2</v>
      </c>
      <c r="M116" s="1" t="n">
        <v>0.177596981</v>
      </c>
      <c r="N116" s="2" t="n">
        <v>3.02E-025</v>
      </c>
      <c r="O116" s="1" t="n">
        <v>-7.901579377</v>
      </c>
      <c r="P116" s="1" t="s">
        <v>26</v>
      </c>
      <c r="Q116" s="1" t="s">
        <v>27</v>
      </c>
      <c r="R116" s="1" t="s">
        <v>27</v>
      </c>
      <c r="S116" s="1" t="s">
        <v>27</v>
      </c>
      <c r="T116" s="1" t="s">
        <v>27</v>
      </c>
      <c r="U116" s="1" t="s">
        <v>29</v>
      </c>
      <c r="V116" s="1" t="s">
        <v>30</v>
      </c>
      <c r="W116" s="1" t="s">
        <v>513</v>
      </c>
      <c r="X116" s="1" t="s">
        <v>514</v>
      </c>
      <c r="Y116" s="1" t="s">
        <v>515</v>
      </c>
    </row>
    <row r="117" customFormat="false" ht="13.5" hidden="false" customHeight="false" outlineLevel="0" collapsed="false">
      <c r="A117" s="1" t="s">
        <v>516</v>
      </c>
      <c r="B117" s="1" t="n">
        <v>61</v>
      </c>
      <c r="C117" s="1" t="n">
        <v>3.998617565</v>
      </c>
      <c r="D117" s="1" t="n">
        <v>83</v>
      </c>
      <c r="E117" s="1" t="n">
        <v>4.966380089</v>
      </c>
      <c r="F117" s="1" t="n">
        <v>49</v>
      </c>
      <c r="G117" s="1" t="n">
        <v>2.627983893</v>
      </c>
      <c r="H117" s="1" t="n">
        <v>2</v>
      </c>
      <c r="I117" s="1" t="n">
        <v>0.113371306</v>
      </c>
      <c r="J117" s="1" t="n">
        <v>0</v>
      </c>
      <c r="K117" s="1" t="n">
        <v>0</v>
      </c>
      <c r="L117" s="1" t="n">
        <v>1</v>
      </c>
      <c r="M117" s="1" t="n">
        <v>0.066307896</v>
      </c>
      <c r="N117" s="2" t="n">
        <v>6.01E-005</v>
      </c>
      <c r="O117" s="1" t="n">
        <v>-5.909055808</v>
      </c>
      <c r="P117" s="1" t="s">
        <v>26</v>
      </c>
      <c r="Q117" s="1" t="s">
        <v>27</v>
      </c>
      <c r="R117" s="1" t="s">
        <v>27</v>
      </c>
      <c r="S117" s="1" t="s">
        <v>27</v>
      </c>
      <c r="T117" s="1" t="s">
        <v>517</v>
      </c>
      <c r="U117" s="1" t="s">
        <v>41</v>
      </c>
      <c r="V117" s="1" t="s">
        <v>42</v>
      </c>
      <c r="W117" s="1" t="s">
        <v>518</v>
      </c>
      <c r="X117" s="1" t="s">
        <v>519</v>
      </c>
      <c r="Y117" s="1" t="s">
        <v>520</v>
      </c>
    </row>
    <row r="118" customFormat="false" ht="13.5" hidden="false" customHeight="false" outlineLevel="0" collapsed="false">
      <c r="A118" s="1" t="s">
        <v>521</v>
      </c>
      <c r="B118" s="1" t="n">
        <v>412</v>
      </c>
      <c r="C118" s="1" t="n">
        <v>58.48113905</v>
      </c>
      <c r="D118" s="1" t="n">
        <v>207</v>
      </c>
      <c r="E118" s="1" t="n">
        <v>26.82074145</v>
      </c>
      <c r="F118" s="1" t="n">
        <v>334</v>
      </c>
      <c r="G118" s="1" t="n">
        <v>38.78927464</v>
      </c>
      <c r="H118" s="1" t="n">
        <v>47</v>
      </c>
      <c r="I118" s="1" t="n">
        <v>5.769120181</v>
      </c>
      <c r="J118" s="1" t="n">
        <v>46</v>
      </c>
      <c r="K118" s="1" t="n">
        <v>6.224142682</v>
      </c>
      <c r="L118" s="1" t="n">
        <v>9</v>
      </c>
      <c r="M118" s="1" t="n">
        <v>1.292249367</v>
      </c>
      <c r="N118" s="1" t="n">
        <v>0.001765191</v>
      </c>
      <c r="O118" s="1" t="n">
        <v>-3.017318602</v>
      </c>
      <c r="P118" s="1" t="s">
        <v>26</v>
      </c>
      <c r="Q118" s="1" t="s">
        <v>41</v>
      </c>
      <c r="R118" s="1" t="s">
        <v>42</v>
      </c>
      <c r="S118" s="1" t="s">
        <v>522</v>
      </c>
      <c r="T118" s="1" t="s">
        <v>523</v>
      </c>
      <c r="U118" s="1" t="s">
        <v>281</v>
      </c>
      <c r="V118" s="1" t="s">
        <v>282</v>
      </c>
      <c r="W118" s="1" t="s">
        <v>27</v>
      </c>
      <c r="X118" s="1" t="s">
        <v>524</v>
      </c>
      <c r="Y118" s="1" t="s">
        <v>525</v>
      </c>
    </row>
    <row r="119" customFormat="false" ht="13.5" hidden="false" customHeight="false" outlineLevel="0" collapsed="false">
      <c r="A119" s="1" t="s">
        <v>526</v>
      </c>
      <c r="B119" s="1" t="n">
        <v>391</v>
      </c>
      <c r="C119" s="1" t="n">
        <v>26.15491736</v>
      </c>
      <c r="D119" s="1" t="n">
        <v>598</v>
      </c>
      <c r="E119" s="1" t="n">
        <v>36.51401638</v>
      </c>
      <c r="F119" s="1" t="n">
        <v>538</v>
      </c>
      <c r="G119" s="1" t="n">
        <v>29.44458618</v>
      </c>
      <c r="H119" s="1" t="n">
        <v>75</v>
      </c>
      <c r="I119" s="1" t="n">
        <v>4.338413866</v>
      </c>
      <c r="J119" s="1" t="n">
        <v>112</v>
      </c>
      <c r="K119" s="1" t="n">
        <v>7.141636127</v>
      </c>
      <c r="L119" s="1" t="n">
        <v>42</v>
      </c>
      <c r="M119" s="1" t="n">
        <v>2.841915083</v>
      </c>
      <c r="N119" s="1" t="n">
        <v>0.001699008</v>
      </c>
      <c r="O119" s="1" t="n">
        <v>-2.473259966</v>
      </c>
      <c r="P119" s="1" t="s">
        <v>26</v>
      </c>
      <c r="Q119" s="1" t="s">
        <v>27</v>
      </c>
      <c r="R119" s="1" t="s">
        <v>27</v>
      </c>
      <c r="S119" s="1" t="s">
        <v>527</v>
      </c>
      <c r="T119" s="1" t="s">
        <v>528</v>
      </c>
      <c r="U119" s="1" t="s">
        <v>27</v>
      </c>
      <c r="V119" s="1" t="s">
        <v>27</v>
      </c>
      <c r="W119" s="1" t="s">
        <v>529</v>
      </c>
      <c r="X119" s="1" t="s">
        <v>530</v>
      </c>
      <c r="Y119" s="1" t="s">
        <v>531</v>
      </c>
    </row>
    <row r="120" customFormat="false" ht="13.5" hidden="false" customHeight="false" outlineLevel="0" collapsed="false">
      <c r="A120" s="1" t="s">
        <v>532</v>
      </c>
      <c r="B120" s="1" t="n">
        <v>646</v>
      </c>
      <c r="C120" s="1" t="n">
        <v>37.44586255</v>
      </c>
      <c r="D120" s="1" t="n">
        <v>2066</v>
      </c>
      <c r="E120" s="1" t="n">
        <v>109.3159329</v>
      </c>
      <c r="F120" s="1" t="n">
        <v>2148</v>
      </c>
      <c r="G120" s="1" t="n">
        <v>101.8713784</v>
      </c>
      <c r="H120" s="1" t="n">
        <v>9</v>
      </c>
      <c r="I120" s="1" t="n">
        <v>0.451135446</v>
      </c>
      <c r="J120" s="1" t="n">
        <v>68</v>
      </c>
      <c r="K120" s="1" t="n">
        <v>3.757364561</v>
      </c>
      <c r="L120" s="1" t="n">
        <v>102</v>
      </c>
      <c r="M120" s="1" t="n">
        <v>5.980764536</v>
      </c>
      <c r="N120" s="1" t="n">
        <v>0.000455656</v>
      </c>
      <c r="O120" s="1" t="n">
        <v>-4.454829642</v>
      </c>
      <c r="P120" s="1" t="s">
        <v>26</v>
      </c>
      <c r="Q120" s="1" t="s">
        <v>27</v>
      </c>
      <c r="R120" s="1" t="s">
        <v>27</v>
      </c>
      <c r="S120" s="1" t="s">
        <v>533</v>
      </c>
      <c r="T120" s="1" t="s">
        <v>27</v>
      </c>
      <c r="U120" s="1" t="s">
        <v>27</v>
      </c>
      <c r="V120" s="1" t="s">
        <v>27</v>
      </c>
      <c r="W120" s="1" t="s">
        <v>534</v>
      </c>
      <c r="X120" s="1" t="s">
        <v>535</v>
      </c>
      <c r="Y120" s="1" t="s">
        <v>536</v>
      </c>
    </row>
    <row r="121" customFormat="false" ht="13.5" hidden="false" customHeight="false" outlineLevel="0" collapsed="false">
      <c r="A121" s="1" t="s">
        <v>537</v>
      </c>
      <c r="B121" s="1" t="n">
        <v>3727</v>
      </c>
      <c r="C121" s="1" t="n">
        <v>108.282374</v>
      </c>
      <c r="D121" s="1" t="n">
        <v>3797</v>
      </c>
      <c r="E121" s="1" t="n">
        <v>100.6979897</v>
      </c>
      <c r="F121" s="1" t="n">
        <v>5122</v>
      </c>
      <c r="G121" s="1" t="n">
        <v>121.7543635</v>
      </c>
      <c r="H121" s="1" t="n">
        <v>1029</v>
      </c>
      <c r="I121" s="1" t="n">
        <v>25.85275748</v>
      </c>
      <c r="J121" s="1" t="n">
        <v>406</v>
      </c>
      <c r="K121" s="1" t="n">
        <v>11.24417279</v>
      </c>
      <c r="L121" s="1" t="n">
        <v>1380</v>
      </c>
      <c r="M121" s="1" t="n">
        <v>40.55670597</v>
      </c>
      <c r="N121" s="1" t="n">
        <v>0.005564307</v>
      </c>
      <c r="O121" s="1" t="n">
        <v>-1.982347111</v>
      </c>
      <c r="P121" s="1" t="s">
        <v>26</v>
      </c>
      <c r="Q121" s="1" t="s">
        <v>27</v>
      </c>
      <c r="R121" s="1" t="s">
        <v>27</v>
      </c>
      <c r="S121" s="1" t="s">
        <v>538</v>
      </c>
      <c r="T121" s="1" t="s">
        <v>27</v>
      </c>
      <c r="U121" s="1" t="s">
        <v>56</v>
      </c>
      <c r="V121" s="1" t="s">
        <v>57</v>
      </c>
      <c r="W121" s="1" t="s">
        <v>539</v>
      </c>
      <c r="X121" s="1" t="s">
        <v>27</v>
      </c>
      <c r="Y121" s="1" t="s">
        <v>540</v>
      </c>
    </row>
    <row r="122" customFormat="false" ht="13.5" hidden="false" customHeight="false" outlineLevel="0" collapsed="false">
      <c r="A122" s="1" t="s">
        <v>541</v>
      </c>
      <c r="B122" s="1" t="n">
        <v>24</v>
      </c>
      <c r="C122" s="1" t="n">
        <v>1.97430477</v>
      </c>
      <c r="D122" s="1" t="n">
        <v>32</v>
      </c>
      <c r="E122" s="1" t="n">
        <v>2.402894806</v>
      </c>
      <c r="F122" s="1" t="n">
        <v>49</v>
      </c>
      <c r="G122" s="1" t="n">
        <v>3.297961776</v>
      </c>
      <c r="H122" s="1" t="n">
        <v>2</v>
      </c>
      <c r="I122" s="1" t="n">
        <v>0.142274173</v>
      </c>
      <c r="J122" s="1" t="n">
        <v>0</v>
      </c>
      <c r="K122" s="1" t="n">
        <v>0</v>
      </c>
      <c r="L122" s="1" t="n">
        <v>0</v>
      </c>
      <c r="M122" s="1" t="n">
        <v>0</v>
      </c>
      <c r="N122" s="1" t="n">
        <v>0.002568789</v>
      </c>
      <c r="O122" s="1" t="n">
        <v>-5.648878419</v>
      </c>
      <c r="P122" s="1" t="s">
        <v>26</v>
      </c>
      <c r="Q122" s="1" t="s">
        <v>27</v>
      </c>
      <c r="R122" s="1" t="s">
        <v>27</v>
      </c>
      <c r="S122" s="1" t="s">
        <v>27</v>
      </c>
      <c r="T122" s="1" t="s">
        <v>27</v>
      </c>
      <c r="U122" s="1" t="s">
        <v>27</v>
      </c>
      <c r="V122" s="1" t="s">
        <v>27</v>
      </c>
      <c r="W122" s="1" t="s">
        <v>542</v>
      </c>
      <c r="X122" s="1" t="s">
        <v>543</v>
      </c>
      <c r="Y122" s="1" t="s">
        <v>544</v>
      </c>
    </row>
    <row r="123" customFormat="false" ht="13.5" hidden="false" customHeight="false" outlineLevel="0" collapsed="false">
      <c r="A123" s="1" t="s">
        <v>545</v>
      </c>
      <c r="B123" s="1" t="n">
        <v>562</v>
      </c>
      <c r="C123" s="1" t="n">
        <v>42.24533084</v>
      </c>
      <c r="D123" s="1" t="n">
        <v>875</v>
      </c>
      <c r="E123" s="1" t="n">
        <v>60.03883829</v>
      </c>
      <c r="F123" s="1" t="n">
        <v>1065</v>
      </c>
      <c r="G123" s="1" t="n">
        <v>65.49959166</v>
      </c>
      <c r="H123" s="1" t="n">
        <v>99</v>
      </c>
      <c r="I123" s="1" t="n">
        <v>6.435328427</v>
      </c>
      <c r="J123" s="1" t="n">
        <v>81</v>
      </c>
      <c r="K123" s="1" t="n">
        <v>5.804041649</v>
      </c>
      <c r="L123" s="1" t="n">
        <v>77</v>
      </c>
      <c r="M123" s="1" t="n">
        <v>5.854884566</v>
      </c>
      <c r="N123" s="2" t="n">
        <v>7.47E-006</v>
      </c>
      <c r="O123" s="1" t="n">
        <v>-3.053918501</v>
      </c>
      <c r="P123" s="1" t="s">
        <v>26</v>
      </c>
      <c r="Q123" s="1" t="s">
        <v>27</v>
      </c>
      <c r="R123" s="1" t="s">
        <v>27</v>
      </c>
      <c r="S123" s="1" t="s">
        <v>27</v>
      </c>
      <c r="T123" s="1" t="s">
        <v>27</v>
      </c>
      <c r="U123" s="1" t="s">
        <v>27</v>
      </c>
      <c r="V123" s="1" t="s">
        <v>27</v>
      </c>
      <c r="W123" s="1" t="s">
        <v>171</v>
      </c>
      <c r="X123" s="1" t="s">
        <v>546</v>
      </c>
      <c r="Y123" s="1" t="s">
        <v>343</v>
      </c>
    </row>
    <row r="124" customFormat="false" ht="13.5" hidden="false" customHeight="false" outlineLevel="0" collapsed="false">
      <c r="A124" s="1" t="s">
        <v>547</v>
      </c>
      <c r="B124" s="1" t="n">
        <v>477</v>
      </c>
      <c r="C124" s="1" t="n">
        <v>17.25967213</v>
      </c>
      <c r="D124" s="1" t="n">
        <v>478</v>
      </c>
      <c r="E124" s="1" t="n">
        <v>15.78788253</v>
      </c>
      <c r="F124" s="1" t="n">
        <v>800</v>
      </c>
      <c r="G124" s="1" t="n">
        <v>23.6837645</v>
      </c>
      <c r="H124" s="1" t="n">
        <v>12</v>
      </c>
      <c r="I124" s="1" t="n">
        <v>0.375481488</v>
      </c>
      <c r="J124" s="1" t="n">
        <v>21</v>
      </c>
      <c r="K124" s="1" t="n">
        <v>0.724330142</v>
      </c>
      <c r="L124" s="1" t="n">
        <v>86</v>
      </c>
      <c r="M124" s="1" t="n">
        <v>3.147732553</v>
      </c>
      <c r="N124" s="2" t="n">
        <v>2.61E-007</v>
      </c>
      <c r="O124" s="1" t="n">
        <v>-3.644925067</v>
      </c>
      <c r="P124" s="1" t="s">
        <v>26</v>
      </c>
      <c r="Q124" s="1" t="s">
        <v>27</v>
      </c>
      <c r="R124" s="1" t="s">
        <v>27</v>
      </c>
      <c r="S124" s="1" t="s">
        <v>27</v>
      </c>
      <c r="T124" s="1" t="s">
        <v>27</v>
      </c>
      <c r="U124" s="1" t="s">
        <v>27</v>
      </c>
      <c r="V124" s="1" t="s">
        <v>27</v>
      </c>
      <c r="W124" s="1" t="s">
        <v>27</v>
      </c>
      <c r="X124" s="1" t="s">
        <v>27</v>
      </c>
      <c r="Y124" s="1" t="s">
        <v>548</v>
      </c>
    </row>
    <row r="125" customFormat="false" ht="13.5" hidden="false" customHeight="false" outlineLevel="0" collapsed="false">
      <c r="A125" s="1" t="s">
        <v>549</v>
      </c>
      <c r="B125" s="1" t="n">
        <v>29</v>
      </c>
      <c r="C125" s="1" t="n">
        <v>2.682190977</v>
      </c>
      <c r="D125" s="1" t="n">
        <v>32</v>
      </c>
      <c r="E125" s="1" t="n">
        <v>2.701615286</v>
      </c>
      <c r="F125" s="1" t="n">
        <v>34</v>
      </c>
      <c r="G125" s="1" t="n">
        <v>2.572866197</v>
      </c>
      <c r="H125" s="1" t="n">
        <v>0</v>
      </c>
      <c r="I125" s="1" t="n">
        <v>0</v>
      </c>
      <c r="J125" s="1" t="n">
        <v>0</v>
      </c>
      <c r="K125" s="1" t="n">
        <v>0</v>
      </c>
      <c r="L125" s="1" t="n">
        <v>1</v>
      </c>
      <c r="M125" s="1" t="n">
        <v>0.093557134</v>
      </c>
      <c r="N125" s="1" t="n">
        <v>0.001654934</v>
      </c>
      <c r="O125" s="1" t="n">
        <v>-6.361203289</v>
      </c>
      <c r="P125" s="1" t="s">
        <v>26</v>
      </c>
      <c r="Q125" s="1" t="s">
        <v>27</v>
      </c>
      <c r="R125" s="1" t="s">
        <v>27</v>
      </c>
      <c r="S125" s="1" t="s">
        <v>27</v>
      </c>
      <c r="T125" s="1" t="s">
        <v>27</v>
      </c>
      <c r="U125" s="1" t="s">
        <v>41</v>
      </c>
      <c r="V125" s="1" t="s">
        <v>42</v>
      </c>
      <c r="W125" s="1" t="s">
        <v>27</v>
      </c>
      <c r="X125" s="1" t="s">
        <v>27</v>
      </c>
      <c r="Y125" s="1" t="s">
        <v>550</v>
      </c>
    </row>
    <row r="126" customFormat="false" ht="13.5" hidden="false" customHeight="false" outlineLevel="0" collapsed="false">
      <c r="A126" s="1" t="s">
        <v>551</v>
      </c>
      <c r="B126" s="1" t="n">
        <v>65</v>
      </c>
      <c r="C126" s="1" t="n">
        <v>3.25450169</v>
      </c>
      <c r="D126" s="1" t="n">
        <v>67</v>
      </c>
      <c r="E126" s="1" t="n">
        <v>3.062159264</v>
      </c>
      <c r="F126" s="1" t="n">
        <v>99</v>
      </c>
      <c r="G126" s="1" t="n">
        <v>4.055579546</v>
      </c>
      <c r="H126" s="1" t="n">
        <v>2</v>
      </c>
      <c r="I126" s="1" t="n">
        <v>0.086595288</v>
      </c>
      <c r="J126" s="1" t="n">
        <v>1</v>
      </c>
      <c r="K126" s="1" t="n">
        <v>0.047728111</v>
      </c>
      <c r="L126" s="1" t="n">
        <v>0</v>
      </c>
      <c r="M126" s="1" t="n">
        <v>0</v>
      </c>
      <c r="N126" s="2" t="n">
        <v>1.02E-005</v>
      </c>
      <c r="O126" s="1" t="n">
        <v>-6.086700591</v>
      </c>
      <c r="P126" s="1" t="s">
        <v>26</v>
      </c>
      <c r="Q126" s="1" t="s">
        <v>27</v>
      </c>
      <c r="R126" s="1" t="s">
        <v>27</v>
      </c>
      <c r="S126" s="1" t="s">
        <v>27</v>
      </c>
      <c r="T126" s="1" t="s">
        <v>27</v>
      </c>
      <c r="U126" s="1" t="s">
        <v>27</v>
      </c>
      <c r="V126" s="1" t="s">
        <v>27</v>
      </c>
      <c r="W126" s="1" t="s">
        <v>552</v>
      </c>
      <c r="X126" s="1" t="s">
        <v>27</v>
      </c>
      <c r="Y126" s="1" t="s">
        <v>64</v>
      </c>
    </row>
    <row r="127" customFormat="false" ht="13.5" hidden="false" customHeight="false" outlineLevel="0" collapsed="false">
      <c r="A127" s="1" t="s">
        <v>553</v>
      </c>
      <c r="B127" s="1" t="n">
        <v>204</v>
      </c>
      <c r="C127" s="1" t="n">
        <v>12.72769982</v>
      </c>
      <c r="D127" s="1" t="n">
        <v>201</v>
      </c>
      <c r="E127" s="1" t="n">
        <v>11.44715705</v>
      </c>
      <c r="F127" s="1" t="n">
        <v>103</v>
      </c>
      <c r="G127" s="1" t="n">
        <v>5.257793994</v>
      </c>
      <c r="H127" s="1" t="n">
        <v>0</v>
      </c>
      <c r="I127" s="1" t="n">
        <v>0</v>
      </c>
      <c r="J127" s="1" t="n">
        <v>6</v>
      </c>
      <c r="K127" s="1" t="n">
        <v>0.356840475</v>
      </c>
      <c r="L127" s="1" t="n">
        <v>35</v>
      </c>
      <c r="M127" s="1" t="n">
        <v>2.208884526</v>
      </c>
      <c r="N127" s="1" t="n">
        <v>0.000694195</v>
      </c>
      <c r="O127" s="1" t="n">
        <v>-3.41525894</v>
      </c>
      <c r="P127" s="1" t="s">
        <v>26</v>
      </c>
      <c r="Q127" s="1" t="s">
        <v>27</v>
      </c>
      <c r="R127" s="1" t="s">
        <v>27</v>
      </c>
      <c r="S127" s="1" t="s">
        <v>554</v>
      </c>
      <c r="T127" s="1" t="s">
        <v>555</v>
      </c>
      <c r="U127" s="1" t="s">
        <v>27</v>
      </c>
      <c r="V127" s="1" t="s">
        <v>27</v>
      </c>
      <c r="W127" s="1" t="s">
        <v>207</v>
      </c>
      <c r="X127" s="1" t="s">
        <v>556</v>
      </c>
      <c r="Y127" s="1" t="s">
        <v>557</v>
      </c>
    </row>
    <row r="128" customFormat="false" ht="13.5" hidden="false" customHeight="false" outlineLevel="0" collapsed="false">
      <c r="A128" s="1" t="s">
        <v>558</v>
      </c>
      <c r="B128" s="1" t="n">
        <v>16</v>
      </c>
      <c r="C128" s="1" t="n">
        <v>2.184548945</v>
      </c>
      <c r="D128" s="1" t="n">
        <v>38</v>
      </c>
      <c r="E128" s="1" t="n">
        <v>4.735951223</v>
      </c>
      <c r="F128" s="1" t="n">
        <v>24</v>
      </c>
      <c r="G128" s="1" t="n">
        <v>2.681017343</v>
      </c>
      <c r="H128" s="1" t="n">
        <v>0</v>
      </c>
      <c r="I128" s="1" t="n">
        <v>0</v>
      </c>
      <c r="J128" s="1" t="n">
        <v>1</v>
      </c>
      <c r="K128" s="1" t="n">
        <v>0.130150218</v>
      </c>
      <c r="L128" s="1" t="n">
        <v>0</v>
      </c>
      <c r="M128" s="1" t="n">
        <v>0</v>
      </c>
      <c r="N128" s="1" t="n">
        <v>0.005359565</v>
      </c>
      <c r="O128" s="1" t="n">
        <v>-5.874366587</v>
      </c>
      <c r="P128" s="1" t="s">
        <v>26</v>
      </c>
      <c r="Q128" s="1" t="s">
        <v>27</v>
      </c>
      <c r="R128" s="1" t="s">
        <v>27</v>
      </c>
      <c r="S128" s="1" t="s">
        <v>450</v>
      </c>
      <c r="T128" s="1" t="s">
        <v>27</v>
      </c>
      <c r="U128" s="1" t="s">
        <v>36</v>
      </c>
      <c r="V128" s="1" t="s">
        <v>37</v>
      </c>
      <c r="W128" s="1" t="s">
        <v>559</v>
      </c>
      <c r="X128" s="1" t="s">
        <v>560</v>
      </c>
      <c r="Y128" s="1" t="s">
        <v>561</v>
      </c>
    </row>
    <row r="129" customFormat="false" ht="13.5" hidden="false" customHeight="false" outlineLevel="0" collapsed="false">
      <c r="A129" s="1" t="s">
        <v>562</v>
      </c>
      <c r="B129" s="1" t="n">
        <v>171</v>
      </c>
      <c r="C129" s="1" t="n">
        <v>12.46073025</v>
      </c>
      <c r="D129" s="1" t="n">
        <v>216</v>
      </c>
      <c r="E129" s="1" t="n">
        <v>14.36755812</v>
      </c>
      <c r="F129" s="1" t="n">
        <v>193</v>
      </c>
      <c r="G129" s="1" t="n">
        <v>11.50671292</v>
      </c>
      <c r="H129" s="1" t="n">
        <v>7</v>
      </c>
      <c r="I129" s="1" t="n">
        <v>0.441101511</v>
      </c>
      <c r="J129" s="1" t="n">
        <v>23</v>
      </c>
      <c r="K129" s="1" t="n">
        <v>1.597637779</v>
      </c>
      <c r="L129" s="1" t="n">
        <v>34</v>
      </c>
      <c r="M129" s="1" t="n">
        <v>2.506175691</v>
      </c>
      <c r="N129" s="1" t="n">
        <v>0.003001809</v>
      </c>
      <c r="O129" s="1" t="n">
        <v>-2.916270813</v>
      </c>
      <c r="P129" s="1" t="s">
        <v>26</v>
      </c>
      <c r="Q129" s="1" t="s">
        <v>27</v>
      </c>
      <c r="R129" s="1" t="s">
        <v>27</v>
      </c>
      <c r="S129" s="1" t="s">
        <v>563</v>
      </c>
      <c r="T129" s="1" t="s">
        <v>27</v>
      </c>
      <c r="U129" s="1" t="s">
        <v>29</v>
      </c>
      <c r="V129" s="1" t="s">
        <v>30</v>
      </c>
      <c r="W129" s="1" t="s">
        <v>27</v>
      </c>
      <c r="X129" s="1" t="s">
        <v>27</v>
      </c>
      <c r="Y129" s="1" t="s">
        <v>564</v>
      </c>
    </row>
    <row r="130" customFormat="false" ht="13.5" hidden="false" customHeight="false" outlineLevel="0" collapsed="false">
      <c r="A130" s="1" t="s">
        <v>565</v>
      </c>
      <c r="B130" s="1" t="n">
        <v>577</v>
      </c>
      <c r="C130" s="1" t="n">
        <v>13.56261987</v>
      </c>
      <c r="D130" s="1" t="n">
        <v>1025</v>
      </c>
      <c r="E130" s="1" t="n">
        <v>21.9924427</v>
      </c>
      <c r="F130" s="1" t="n">
        <v>1092</v>
      </c>
      <c r="G130" s="1" t="n">
        <v>21.00085612</v>
      </c>
      <c r="H130" s="1" t="n">
        <v>186</v>
      </c>
      <c r="I130" s="1" t="n">
        <v>3.780714144</v>
      </c>
      <c r="J130" s="1" t="n">
        <v>72</v>
      </c>
      <c r="K130" s="1" t="n">
        <v>1.613256316</v>
      </c>
      <c r="L130" s="1" t="n">
        <v>138</v>
      </c>
      <c r="M130" s="1" t="n">
        <v>3.281195254</v>
      </c>
      <c r="N130" s="1" t="n">
        <v>0.000362388</v>
      </c>
      <c r="O130" s="1" t="n">
        <v>-2.57556194</v>
      </c>
      <c r="P130" s="1" t="s">
        <v>26</v>
      </c>
      <c r="Q130" s="1" t="s">
        <v>27</v>
      </c>
      <c r="R130" s="1" t="s">
        <v>27</v>
      </c>
      <c r="S130" s="1" t="s">
        <v>566</v>
      </c>
      <c r="T130" s="1" t="s">
        <v>27</v>
      </c>
      <c r="U130" s="1" t="s">
        <v>27</v>
      </c>
      <c r="V130" s="1" t="s">
        <v>27</v>
      </c>
      <c r="W130" s="1" t="s">
        <v>567</v>
      </c>
      <c r="X130" s="1" t="s">
        <v>568</v>
      </c>
      <c r="Y130" s="1" t="s">
        <v>569</v>
      </c>
    </row>
    <row r="131" customFormat="false" ht="13.5" hidden="false" customHeight="false" outlineLevel="0" collapsed="false">
      <c r="A131" s="1" t="s">
        <v>570</v>
      </c>
      <c r="B131" s="1" t="n">
        <v>294</v>
      </c>
      <c r="C131" s="1" t="n">
        <v>14.70850534</v>
      </c>
      <c r="D131" s="1" t="n">
        <v>429</v>
      </c>
      <c r="E131" s="1" t="n">
        <v>19.59116812</v>
      </c>
      <c r="F131" s="1" t="n">
        <v>419</v>
      </c>
      <c r="G131" s="1" t="n">
        <v>17.15069879</v>
      </c>
      <c r="H131" s="1" t="n">
        <v>165</v>
      </c>
      <c r="I131" s="1" t="n">
        <v>7.138357226</v>
      </c>
      <c r="J131" s="1" t="n">
        <v>2</v>
      </c>
      <c r="K131" s="1" t="n">
        <v>0.095379339</v>
      </c>
      <c r="L131" s="1" t="n">
        <v>0</v>
      </c>
      <c r="M131" s="1" t="n">
        <v>0</v>
      </c>
      <c r="N131" s="1" t="n">
        <v>0.003198342</v>
      </c>
      <c r="O131" s="1" t="n">
        <v>-2.712006187</v>
      </c>
      <c r="P131" s="1" t="s">
        <v>26</v>
      </c>
      <c r="Q131" s="1" t="s">
        <v>27</v>
      </c>
      <c r="R131" s="1" t="s">
        <v>27</v>
      </c>
      <c r="S131" s="1" t="s">
        <v>27</v>
      </c>
      <c r="T131" s="1" t="s">
        <v>27</v>
      </c>
      <c r="U131" s="1" t="s">
        <v>74</v>
      </c>
      <c r="V131" s="1" t="s">
        <v>75</v>
      </c>
      <c r="W131" s="1" t="s">
        <v>571</v>
      </c>
      <c r="X131" s="1" t="s">
        <v>27</v>
      </c>
      <c r="Y131" s="1" t="s">
        <v>572</v>
      </c>
    </row>
    <row r="132" customFormat="false" ht="13.5" hidden="false" customHeight="false" outlineLevel="0" collapsed="false">
      <c r="A132" s="1" t="s">
        <v>573</v>
      </c>
      <c r="B132" s="1" t="n">
        <v>589</v>
      </c>
      <c r="C132" s="1" t="n">
        <v>26.87180004</v>
      </c>
      <c r="D132" s="1" t="n">
        <v>729</v>
      </c>
      <c r="E132" s="1" t="n">
        <v>30.35923473</v>
      </c>
      <c r="F132" s="1" t="n">
        <v>627</v>
      </c>
      <c r="G132" s="1" t="n">
        <v>23.40429642</v>
      </c>
      <c r="H132" s="1" t="n">
        <v>61</v>
      </c>
      <c r="I132" s="1" t="n">
        <v>2.406602817</v>
      </c>
      <c r="J132" s="1" t="n">
        <v>78</v>
      </c>
      <c r="K132" s="1" t="n">
        <v>3.39218218</v>
      </c>
      <c r="L132" s="1" t="n">
        <v>141</v>
      </c>
      <c r="M132" s="1" t="n">
        <v>6.507074647</v>
      </c>
      <c r="N132" s="1" t="n">
        <v>0.000620085</v>
      </c>
      <c r="O132" s="1" t="n">
        <v>-2.56607769</v>
      </c>
      <c r="P132" s="1" t="s">
        <v>26</v>
      </c>
      <c r="Q132" s="1" t="s">
        <v>108</v>
      </c>
      <c r="R132" s="1" t="s">
        <v>109</v>
      </c>
      <c r="S132" s="1" t="s">
        <v>574</v>
      </c>
      <c r="T132" s="1" t="s">
        <v>27</v>
      </c>
      <c r="U132" s="1" t="s">
        <v>183</v>
      </c>
      <c r="V132" s="1" t="s">
        <v>184</v>
      </c>
      <c r="W132" s="1" t="s">
        <v>518</v>
      </c>
      <c r="X132" s="1" t="s">
        <v>575</v>
      </c>
      <c r="Y132" s="1" t="s">
        <v>576</v>
      </c>
    </row>
    <row r="133" customFormat="false" ht="13.5" hidden="false" customHeight="false" outlineLevel="0" collapsed="false">
      <c r="A133" s="1" t="s">
        <v>577</v>
      </c>
      <c r="B133" s="1" t="n">
        <v>67</v>
      </c>
      <c r="C133" s="1" t="n">
        <v>6.357719402</v>
      </c>
      <c r="D133" s="1" t="n">
        <v>66</v>
      </c>
      <c r="E133" s="1" t="n">
        <v>5.716791019</v>
      </c>
      <c r="F133" s="1" t="n">
        <v>64</v>
      </c>
      <c r="G133" s="1" t="n">
        <v>4.968818262</v>
      </c>
      <c r="H133" s="1" t="n">
        <v>1</v>
      </c>
      <c r="I133" s="1" t="n">
        <v>0.082057763</v>
      </c>
      <c r="J133" s="1" t="n">
        <v>0</v>
      </c>
      <c r="K133" s="1" t="n">
        <v>0</v>
      </c>
      <c r="L133" s="1" t="n">
        <v>0</v>
      </c>
      <c r="M133" s="1" t="n">
        <v>0</v>
      </c>
      <c r="N133" s="2" t="n">
        <v>4.53E-006</v>
      </c>
      <c r="O133" s="1" t="n">
        <v>-7.580764493</v>
      </c>
      <c r="P133" s="1" t="s">
        <v>26</v>
      </c>
      <c r="Q133" s="1" t="s">
        <v>27</v>
      </c>
      <c r="R133" s="1" t="s">
        <v>27</v>
      </c>
      <c r="S133" s="1" t="s">
        <v>578</v>
      </c>
      <c r="T133" s="1" t="s">
        <v>579</v>
      </c>
      <c r="U133" s="1" t="s">
        <v>41</v>
      </c>
      <c r="V133" s="1" t="s">
        <v>42</v>
      </c>
      <c r="W133" s="1" t="s">
        <v>132</v>
      </c>
      <c r="X133" s="1" t="s">
        <v>580</v>
      </c>
      <c r="Y133" s="1" t="s">
        <v>581</v>
      </c>
    </row>
    <row r="134" customFormat="false" ht="13.5" hidden="false" customHeight="false" outlineLevel="0" collapsed="false">
      <c r="A134" s="1" t="s">
        <v>582</v>
      </c>
      <c r="B134" s="1" t="n">
        <v>24</v>
      </c>
      <c r="C134" s="1" t="n">
        <v>1.3783151</v>
      </c>
      <c r="D134" s="1" t="n">
        <v>18</v>
      </c>
      <c r="E134" s="1" t="n">
        <v>0.943607979</v>
      </c>
      <c r="F134" s="1" t="n">
        <v>32</v>
      </c>
      <c r="G134" s="1" t="n">
        <v>1.503605256</v>
      </c>
      <c r="H134" s="1" t="n">
        <v>1</v>
      </c>
      <c r="I134" s="1" t="n">
        <v>0.049662708</v>
      </c>
      <c r="J134" s="1" t="n">
        <v>0</v>
      </c>
      <c r="K134" s="1" t="n">
        <v>0</v>
      </c>
      <c r="L134" s="1" t="n">
        <v>0</v>
      </c>
      <c r="M134" s="1" t="n">
        <v>0</v>
      </c>
      <c r="N134" s="1" t="n">
        <v>0.007169617</v>
      </c>
      <c r="O134" s="1" t="n">
        <v>-6.161826014</v>
      </c>
      <c r="P134" s="1" t="s">
        <v>26</v>
      </c>
      <c r="Q134" s="1" t="s">
        <v>41</v>
      </c>
      <c r="R134" s="1" t="s">
        <v>42</v>
      </c>
      <c r="S134" s="1" t="s">
        <v>27</v>
      </c>
      <c r="T134" s="1" t="s">
        <v>27</v>
      </c>
      <c r="U134" s="1" t="s">
        <v>130</v>
      </c>
      <c r="V134" s="1" t="s">
        <v>131</v>
      </c>
      <c r="W134" s="1" t="s">
        <v>583</v>
      </c>
      <c r="X134" s="1" t="s">
        <v>133</v>
      </c>
      <c r="Y134" s="1" t="s">
        <v>584</v>
      </c>
    </row>
    <row r="135" customFormat="false" ht="13.5" hidden="false" customHeight="false" outlineLevel="0" collapsed="false">
      <c r="A135" s="1" t="s">
        <v>585</v>
      </c>
      <c r="B135" s="1" t="n">
        <v>63</v>
      </c>
      <c r="C135" s="1" t="n">
        <v>1.559010019</v>
      </c>
      <c r="D135" s="1" t="n">
        <v>83</v>
      </c>
      <c r="E135" s="1" t="n">
        <v>1.874857552</v>
      </c>
      <c r="F135" s="1" t="n">
        <v>120</v>
      </c>
      <c r="G135" s="1" t="n">
        <v>2.429607881</v>
      </c>
      <c r="H135" s="1" t="n">
        <v>1</v>
      </c>
      <c r="I135" s="1" t="n">
        <v>0.021399394</v>
      </c>
      <c r="J135" s="1" t="n">
        <v>3</v>
      </c>
      <c r="K135" s="1" t="n">
        <v>0.070767314</v>
      </c>
      <c r="L135" s="1" t="n">
        <v>5</v>
      </c>
      <c r="M135" s="1" t="n">
        <v>0.125159429</v>
      </c>
      <c r="N135" s="1" t="n">
        <v>0.000146823</v>
      </c>
      <c r="O135" s="1" t="n">
        <v>-4.612918136</v>
      </c>
      <c r="P135" s="1" t="s">
        <v>26</v>
      </c>
      <c r="Q135" s="1" t="s">
        <v>74</v>
      </c>
      <c r="R135" s="1" t="s">
        <v>75</v>
      </c>
      <c r="S135" s="1" t="s">
        <v>586</v>
      </c>
      <c r="T135" s="1" t="s">
        <v>27</v>
      </c>
      <c r="U135" s="1" t="s">
        <v>41</v>
      </c>
      <c r="V135" s="1" t="s">
        <v>42</v>
      </c>
      <c r="W135" s="1" t="s">
        <v>587</v>
      </c>
      <c r="X135" s="1" t="s">
        <v>588</v>
      </c>
      <c r="Y135" s="1" t="s">
        <v>589</v>
      </c>
    </row>
    <row r="136" customFormat="false" ht="13.5" hidden="false" customHeight="false" outlineLevel="0" collapsed="false">
      <c r="A136" s="1" t="s">
        <v>590</v>
      </c>
      <c r="B136" s="1" t="n">
        <v>130</v>
      </c>
      <c r="C136" s="1" t="n">
        <v>4.716890633</v>
      </c>
      <c r="D136" s="1" t="n">
        <v>80</v>
      </c>
      <c r="E136" s="1" t="n">
        <v>2.649624121</v>
      </c>
      <c r="F136" s="1" t="n">
        <v>91</v>
      </c>
      <c r="G136" s="1" t="n">
        <v>2.701471757</v>
      </c>
      <c r="H136" s="1" t="n">
        <v>2</v>
      </c>
      <c r="I136" s="1" t="n">
        <v>0.062753156</v>
      </c>
      <c r="J136" s="1" t="n">
        <v>12</v>
      </c>
      <c r="K136" s="1" t="n">
        <v>0.415046544</v>
      </c>
      <c r="L136" s="1" t="n">
        <v>0</v>
      </c>
      <c r="M136" s="1" t="n">
        <v>0</v>
      </c>
      <c r="N136" s="1" t="n">
        <v>0.000290831</v>
      </c>
      <c r="O136" s="1" t="n">
        <v>-4.099085397</v>
      </c>
      <c r="P136" s="1" t="s">
        <v>26</v>
      </c>
      <c r="Q136" s="1" t="s">
        <v>143</v>
      </c>
      <c r="R136" s="1" t="s">
        <v>144</v>
      </c>
      <c r="S136" s="1" t="s">
        <v>591</v>
      </c>
      <c r="T136" s="1" t="s">
        <v>592</v>
      </c>
      <c r="U136" s="1" t="s">
        <v>143</v>
      </c>
      <c r="V136" s="1" t="s">
        <v>144</v>
      </c>
      <c r="W136" s="1" t="s">
        <v>593</v>
      </c>
      <c r="X136" s="1" t="s">
        <v>594</v>
      </c>
      <c r="Y136" s="1" t="s">
        <v>595</v>
      </c>
    </row>
    <row r="137" customFormat="false" ht="13.5" hidden="false" customHeight="false" outlineLevel="0" collapsed="false">
      <c r="A137" s="1" t="s">
        <v>596</v>
      </c>
      <c r="B137" s="1" t="n">
        <v>188</v>
      </c>
      <c r="C137" s="1" t="n">
        <v>14.67810238</v>
      </c>
      <c r="D137" s="1" t="n">
        <v>178</v>
      </c>
      <c r="E137" s="1" t="n">
        <v>12.68568412</v>
      </c>
      <c r="F137" s="1" t="n">
        <v>160</v>
      </c>
      <c r="G137" s="1" t="n">
        <v>10.22065269</v>
      </c>
      <c r="H137" s="1" t="n">
        <v>2</v>
      </c>
      <c r="I137" s="1" t="n">
        <v>0.135031527</v>
      </c>
      <c r="J137" s="1" t="n">
        <v>0</v>
      </c>
      <c r="K137" s="1" t="n">
        <v>0</v>
      </c>
      <c r="L137" s="1" t="n">
        <v>2</v>
      </c>
      <c r="M137" s="1" t="n">
        <v>0.157952779</v>
      </c>
      <c r="N137" s="2" t="n">
        <v>2.25E-010</v>
      </c>
      <c r="O137" s="1" t="n">
        <v>-6.918931107</v>
      </c>
      <c r="P137" s="1" t="s">
        <v>26</v>
      </c>
      <c r="Q137" s="1" t="s">
        <v>281</v>
      </c>
      <c r="R137" s="1" t="s">
        <v>282</v>
      </c>
      <c r="S137" s="1" t="s">
        <v>597</v>
      </c>
      <c r="T137" s="1" t="s">
        <v>27</v>
      </c>
      <c r="U137" s="1" t="s">
        <v>281</v>
      </c>
      <c r="V137" s="1" t="s">
        <v>282</v>
      </c>
      <c r="W137" s="1" t="s">
        <v>598</v>
      </c>
      <c r="X137" s="1" t="s">
        <v>387</v>
      </c>
      <c r="Y137" s="1" t="s">
        <v>599</v>
      </c>
    </row>
    <row r="138" customFormat="false" ht="13.5" hidden="false" customHeight="false" outlineLevel="0" collapsed="false">
      <c r="A138" s="1" t="s">
        <v>600</v>
      </c>
      <c r="B138" s="1" t="n">
        <v>257</v>
      </c>
      <c r="C138" s="1" t="n">
        <v>24.76540758</v>
      </c>
      <c r="D138" s="1" t="n">
        <v>337</v>
      </c>
      <c r="E138" s="1" t="n">
        <v>29.64313178</v>
      </c>
      <c r="F138" s="1" t="n">
        <v>240</v>
      </c>
      <c r="G138" s="1" t="n">
        <v>18.92213701</v>
      </c>
      <c r="H138" s="1" t="n">
        <v>2</v>
      </c>
      <c r="I138" s="1" t="n">
        <v>0.166661572</v>
      </c>
      <c r="J138" s="1" t="n">
        <v>2</v>
      </c>
      <c r="K138" s="1" t="n">
        <v>0.183715354</v>
      </c>
      <c r="L138" s="1" t="n">
        <v>3</v>
      </c>
      <c r="M138" s="1" t="n">
        <v>0.292427912</v>
      </c>
      <c r="N138" s="2" t="n">
        <v>6.46E-013</v>
      </c>
      <c r="O138" s="1" t="n">
        <v>-6.677199417</v>
      </c>
      <c r="P138" s="1" t="s">
        <v>26</v>
      </c>
      <c r="Q138" s="1" t="s">
        <v>27</v>
      </c>
      <c r="R138" s="1" t="s">
        <v>27</v>
      </c>
      <c r="S138" s="1" t="s">
        <v>27</v>
      </c>
      <c r="T138" s="1" t="s">
        <v>601</v>
      </c>
      <c r="U138" s="1" t="s">
        <v>183</v>
      </c>
      <c r="V138" s="1" t="s">
        <v>184</v>
      </c>
      <c r="W138" s="1" t="s">
        <v>27</v>
      </c>
      <c r="X138" s="1" t="s">
        <v>602</v>
      </c>
      <c r="Y138" s="1" t="s">
        <v>603</v>
      </c>
    </row>
    <row r="139" customFormat="false" ht="13.5" hidden="false" customHeight="false" outlineLevel="0" collapsed="false">
      <c r="A139" s="1" t="s">
        <v>604</v>
      </c>
      <c r="B139" s="1" t="n">
        <v>1687</v>
      </c>
      <c r="C139" s="1" t="n">
        <v>60.58573042</v>
      </c>
      <c r="D139" s="1" t="n">
        <v>1097</v>
      </c>
      <c r="E139" s="1" t="n">
        <v>35.96199037</v>
      </c>
      <c r="F139" s="1" t="n">
        <v>1202</v>
      </c>
      <c r="G139" s="1" t="n">
        <v>35.31883077</v>
      </c>
      <c r="H139" s="1" t="n">
        <v>303</v>
      </c>
      <c r="I139" s="1" t="n">
        <v>9.41003016</v>
      </c>
      <c r="J139" s="1" t="n">
        <v>65</v>
      </c>
      <c r="K139" s="1" t="n">
        <v>2.225213692</v>
      </c>
      <c r="L139" s="1" t="n">
        <v>162</v>
      </c>
      <c r="M139" s="1" t="n">
        <v>5.885122293</v>
      </c>
      <c r="N139" s="1" t="n">
        <v>0.000153316</v>
      </c>
      <c r="O139" s="1" t="n">
        <v>-2.787917394</v>
      </c>
      <c r="P139" s="1" t="s">
        <v>26</v>
      </c>
      <c r="Q139" s="1" t="s">
        <v>27</v>
      </c>
      <c r="R139" s="1" t="s">
        <v>27</v>
      </c>
      <c r="S139" s="1" t="s">
        <v>605</v>
      </c>
      <c r="T139" s="1" t="s">
        <v>606</v>
      </c>
      <c r="U139" s="1" t="s">
        <v>27</v>
      </c>
      <c r="V139" s="1" t="s">
        <v>27</v>
      </c>
      <c r="W139" s="1" t="s">
        <v>607</v>
      </c>
      <c r="X139" s="1" t="s">
        <v>608</v>
      </c>
      <c r="Y139" s="1" t="s">
        <v>609</v>
      </c>
    </row>
    <row r="140" customFormat="false" ht="13.5" hidden="false" customHeight="false" outlineLevel="0" collapsed="false">
      <c r="A140" s="1" t="s">
        <v>610</v>
      </c>
      <c r="B140" s="1" t="n">
        <v>117</v>
      </c>
      <c r="C140" s="1" t="n">
        <v>13.05708955</v>
      </c>
      <c r="D140" s="1" t="n">
        <v>108</v>
      </c>
      <c r="E140" s="1" t="n">
        <v>11.00185973</v>
      </c>
      <c r="F140" s="1" t="n">
        <v>118</v>
      </c>
      <c r="G140" s="1" t="n">
        <v>10.77430122</v>
      </c>
      <c r="H140" s="1" t="n">
        <v>0</v>
      </c>
      <c r="I140" s="1" t="n">
        <v>0</v>
      </c>
      <c r="J140" s="1" t="n">
        <v>0</v>
      </c>
      <c r="K140" s="1" t="n">
        <v>0</v>
      </c>
      <c r="L140" s="1" t="n">
        <v>0</v>
      </c>
      <c r="M140" s="1" t="n">
        <v>0</v>
      </c>
      <c r="N140" s="2" t="n">
        <v>4.9E-010</v>
      </c>
      <c r="O140" s="1" t="e">
        <f aca="false"/>
        <v>#NAME?</v>
      </c>
      <c r="P140" s="1" t="s">
        <v>26</v>
      </c>
      <c r="Q140" s="1" t="s">
        <v>41</v>
      </c>
      <c r="R140" s="1" t="s">
        <v>42</v>
      </c>
      <c r="S140" s="1" t="s">
        <v>174</v>
      </c>
      <c r="T140" s="1" t="s">
        <v>611</v>
      </c>
      <c r="U140" s="1" t="s">
        <v>41</v>
      </c>
      <c r="V140" s="1" t="s">
        <v>42</v>
      </c>
      <c r="W140" s="1" t="s">
        <v>27</v>
      </c>
      <c r="X140" s="1" t="s">
        <v>177</v>
      </c>
      <c r="Y140" s="1" t="s">
        <v>612</v>
      </c>
    </row>
    <row r="141" customFormat="false" ht="13.5" hidden="false" customHeight="false" outlineLevel="0" collapsed="false">
      <c r="A141" s="1" t="s">
        <v>613</v>
      </c>
      <c r="B141" s="1" t="n">
        <v>30</v>
      </c>
      <c r="C141" s="1" t="n">
        <v>2.366042252</v>
      </c>
      <c r="D141" s="1" t="n">
        <v>17</v>
      </c>
      <c r="E141" s="1" t="n">
        <v>1.223860702</v>
      </c>
      <c r="F141" s="1" t="n">
        <v>22</v>
      </c>
      <c r="G141" s="1" t="n">
        <v>1.419614762</v>
      </c>
      <c r="H141" s="1" t="n">
        <v>0</v>
      </c>
      <c r="I141" s="1" t="n">
        <v>0</v>
      </c>
      <c r="J141" s="1" t="n">
        <v>0</v>
      </c>
      <c r="K141" s="1" t="n">
        <v>0</v>
      </c>
      <c r="L141" s="1" t="n">
        <v>0</v>
      </c>
      <c r="M141" s="1" t="n">
        <v>0</v>
      </c>
      <c r="N141" s="1" t="n">
        <v>0.002417158</v>
      </c>
      <c r="O141" s="1" t="e">
        <f aca="false"/>
        <v>#NAME?</v>
      </c>
      <c r="P141" s="1" t="s">
        <v>26</v>
      </c>
      <c r="Q141" s="1" t="s">
        <v>27</v>
      </c>
      <c r="R141" s="1" t="s">
        <v>27</v>
      </c>
      <c r="S141" s="1" t="s">
        <v>27</v>
      </c>
      <c r="T141" s="1" t="s">
        <v>27</v>
      </c>
      <c r="U141" s="1" t="s">
        <v>27</v>
      </c>
      <c r="V141" s="1" t="s">
        <v>27</v>
      </c>
      <c r="W141" s="1" t="s">
        <v>27</v>
      </c>
      <c r="X141" s="1" t="s">
        <v>27</v>
      </c>
      <c r="Y141" s="1" t="s">
        <v>614</v>
      </c>
    </row>
    <row r="142" customFormat="false" ht="13.5" hidden="false" customHeight="false" outlineLevel="0" collapsed="false">
      <c r="A142" s="1" t="s">
        <v>615</v>
      </c>
      <c r="B142" s="1" t="n">
        <v>12</v>
      </c>
      <c r="C142" s="1" t="n">
        <v>1.680295362</v>
      </c>
      <c r="D142" s="1" t="n">
        <v>28</v>
      </c>
      <c r="E142" s="1" t="n">
        <v>3.57885614</v>
      </c>
      <c r="F142" s="1" t="n">
        <v>26</v>
      </c>
      <c r="G142" s="1" t="n">
        <v>2.978683196</v>
      </c>
      <c r="H142" s="1" t="n">
        <v>0</v>
      </c>
      <c r="I142" s="1" t="n">
        <v>0</v>
      </c>
      <c r="J142" s="1" t="n">
        <v>0</v>
      </c>
      <c r="K142" s="1" t="n">
        <v>0</v>
      </c>
      <c r="L142" s="1" t="n">
        <v>0</v>
      </c>
      <c r="M142" s="1" t="n">
        <v>0</v>
      </c>
      <c r="N142" s="1" t="n">
        <v>0.003313858</v>
      </c>
      <c r="O142" s="1" t="e">
        <f aca="false"/>
        <v>#NAME?</v>
      </c>
      <c r="P142" s="1" t="s">
        <v>26</v>
      </c>
      <c r="Q142" s="1" t="s">
        <v>27</v>
      </c>
      <c r="R142" s="1" t="s">
        <v>27</v>
      </c>
      <c r="S142" s="1" t="s">
        <v>27</v>
      </c>
      <c r="T142" s="1" t="s">
        <v>27</v>
      </c>
      <c r="U142" s="1" t="s">
        <v>27</v>
      </c>
      <c r="V142" s="1" t="s">
        <v>27</v>
      </c>
      <c r="W142" s="1" t="s">
        <v>616</v>
      </c>
      <c r="X142" s="1" t="s">
        <v>617</v>
      </c>
      <c r="Y142" s="1" t="s">
        <v>618</v>
      </c>
    </row>
    <row r="143" customFormat="false" ht="13.5" hidden="false" customHeight="false" outlineLevel="0" collapsed="false">
      <c r="A143" s="1" t="s">
        <v>619</v>
      </c>
      <c r="B143" s="1" t="n">
        <v>194</v>
      </c>
      <c r="C143" s="1" t="n">
        <v>10.80036765</v>
      </c>
      <c r="D143" s="1" t="n">
        <v>194</v>
      </c>
      <c r="E143" s="1" t="n">
        <v>9.858716243</v>
      </c>
      <c r="F143" s="1" t="n">
        <v>139</v>
      </c>
      <c r="G143" s="1" t="n">
        <v>6.331377295</v>
      </c>
      <c r="H143" s="1" t="n">
        <v>22</v>
      </c>
      <c r="I143" s="1" t="n">
        <v>1.05913815</v>
      </c>
      <c r="J143" s="1" t="n">
        <v>11</v>
      </c>
      <c r="K143" s="1" t="n">
        <v>0.583757665</v>
      </c>
      <c r="L143" s="1" t="n">
        <v>13</v>
      </c>
      <c r="M143" s="1" t="n">
        <v>0.732091516</v>
      </c>
      <c r="N143" s="1" t="n">
        <v>0.000878805</v>
      </c>
      <c r="O143" s="1" t="n">
        <v>-3.348466076</v>
      </c>
      <c r="P143" s="1" t="s">
        <v>26</v>
      </c>
      <c r="Q143" s="1" t="s">
        <v>27</v>
      </c>
      <c r="R143" s="1" t="s">
        <v>27</v>
      </c>
      <c r="S143" s="1" t="s">
        <v>620</v>
      </c>
      <c r="T143" s="1" t="s">
        <v>27</v>
      </c>
      <c r="U143" s="1" t="s">
        <v>27</v>
      </c>
      <c r="V143" s="1" t="s">
        <v>27</v>
      </c>
      <c r="W143" s="1" t="s">
        <v>27</v>
      </c>
      <c r="X143" s="1" t="s">
        <v>27</v>
      </c>
      <c r="Y143" s="1" t="s">
        <v>621</v>
      </c>
    </row>
    <row r="144" customFormat="false" ht="13.5" hidden="false" customHeight="false" outlineLevel="0" collapsed="false">
      <c r="A144" s="1" t="s">
        <v>622</v>
      </c>
      <c r="B144" s="1" t="n">
        <v>199</v>
      </c>
      <c r="C144" s="1" t="n">
        <v>8.487975385</v>
      </c>
      <c r="D144" s="1" t="n">
        <v>239</v>
      </c>
      <c r="E144" s="1" t="n">
        <v>9.30530823</v>
      </c>
      <c r="F144" s="1" t="n">
        <v>279</v>
      </c>
      <c r="G144" s="1" t="n">
        <v>9.736476568</v>
      </c>
      <c r="H144" s="1" t="n">
        <v>17</v>
      </c>
      <c r="I144" s="1" t="n">
        <v>0.627036869</v>
      </c>
      <c r="J144" s="1" t="n">
        <v>19</v>
      </c>
      <c r="K144" s="1" t="n">
        <v>0.772516452</v>
      </c>
      <c r="L144" s="1" t="n">
        <v>20</v>
      </c>
      <c r="M144" s="1" t="n">
        <v>0.862911472</v>
      </c>
      <c r="N144" s="1" t="n">
        <v>0.000106626</v>
      </c>
      <c r="O144" s="1" t="n">
        <v>-3.442539518</v>
      </c>
      <c r="P144" s="1" t="s">
        <v>26</v>
      </c>
      <c r="Q144" s="1" t="s">
        <v>449</v>
      </c>
      <c r="R144" s="1" t="s">
        <v>27</v>
      </c>
      <c r="S144" s="1" t="s">
        <v>623</v>
      </c>
      <c r="T144" s="1" t="s">
        <v>27</v>
      </c>
      <c r="U144" s="1" t="s">
        <v>27</v>
      </c>
      <c r="V144" s="1" t="s">
        <v>27</v>
      </c>
      <c r="W144" s="1" t="s">
        <v>624</v>
      </c>
      <c r="X144" s="1" t="s">
        <v>625</v>
      </c>
      <c r="Y144" s="1" t="s">
        <v>626</v>
      </c>
    </row>
    <row r="145" customFormat="false" ht="13.5" hidden="false" customHeight="false" outlineLevel="0" collapsed="false">
      <c r="A145" s="1" t="s">
        <v>627</v>
      </c>
      <c r="B145" s="1" t="n">
        <v>513</v>
      </c>
      <c r="C145" s="1" t="n">
        <v>33.527939</v>
      </c>
      <c r="D145" s="1" t="n">
        <v>668</v>
      </c>
      <c r="E145" s="1" t="n">
        <v>39.85178534</v>
      </c>
      <c r="F145" s="1" t="n">
        <v>520</v>
      </c>
      <c r="G145" s="1" t="n">
        <v>27.80605778</v>
      </c>
      <c r="H145" s="1" t="n">
        <v>4</v>
      </c>
      <c r="I145" s="1" t="n">
        <v>0.226069829</v>
      </c>
      <c r="J145" s="1" t="n">
        <v>46</v>
      </c>
      <c r="K145" s="1" t="n">
        <v>2.865830006</v>
      </c>
      <c r="L145" s="1" t="n">
        <v>30</v>
      </c>
      <c r="M145" s="1" t="n">
        <v>1.983334466</v>
      </c>
      <c r="N145" s="2" t="n">
        <v>3.01E-009</v>
      </c>
      <c r="O145" s="1" t="n">
        <v>-4.099442093</v>
      </c>
      <c r="P145" s="1" t="s">
        <v>26</v>
      </c>
      <c r="Q145" s="1" t="s">
        <v>27</v>
      </c>
      <c r="R145" s="1" t="s">
        <v>27</v>
      </c>
      <c r="S145" s="1" t="s">
        <v>27</v>
      </c>
      <c r="T145" s="1" t="s">
        <v>27</v>
      </c>
      <c r="U145" s="1" t="s">
        <v>27</v>
      </c>
      <c r="V145" s="1" t="s">
        <v>27</v>
      </c>
      <c r="W145" s="1" t="s">
        <v>628</v>
      </c>
      <c r="X145" s="1" t="s">
        <v>27</v>
      </c>
      <c r="Y145" s="1" t="s">
        <v>629</v>
      </c>
    </row>
    <row r="146" customFormat="false" ht="13.5" hidden="false" customHeight="false" outlineLevel="0" collapsed="false">
      <c r="A146" s="1" t="s">
        <v>630</v>
      </c>
      <c r="B146" s="1" t="n">
        <v>248</v>
      </c>
      <c r="C146" s="1" t="n">
        <v>15.34266885</v>
      </c>
      <c r="D146" s="1" t="n">
        <v>181</v>
      </c>
      <c r="E146" s="1" t="n">
        <v>10.22138232</v>
      </c>
      <c r="F146" s="1" t="n">
        <v>245</v>
      </c>
      <c r="G146" s="1" t="n">
        <v>12.40114826</v>
      </c>
      <c r="H146" s="1" t="n">
        <v>5</v>
      </c>
      <c r="I146" s="1" t="n">
        <v>0.26749296</v>
      </c>
      <c r="J146" s="1" t="n">
        <v>1</v>
      </c>
      <c r="K146" s="1" t="n">
        <v>0.058972879</v>
      </c>
      <c r="L146" s="1" t="n">
        <v>25</v>
      </c>
      <c r="M146" s="1" t="n">
        <v>1.564495979</v>
      </c>
      <c r="N146" s="2" t="n">
        <v>2.06E-006</v>
      </c>
      <c r="O146" s="1" t="n">
        <v>-4.262465138</v>
      </c>
      <c r="P146" s="1" t="s">
        <v>26</v>
      </c>
      <c r="Q146" s="1" t="s">
        <v>27</v>
      </c>
      <c r="R146" s="1" t="s">
        <v>27</v>
      </c>
      <c r="S146" s="1" t="s">
        <v>27</v>
      </c>
      <c r="T146" s="1" t="s">
        <v>27</v>
      </c>
      <c r="U146" s="1" t="s">
        <v>41</v>
      </c>
      <c r="V146" s="1" t="s">
        <v>42</v>
      </c>
      <c r="W146" s="1" t="s">
        <v>43</v>
      </c>
      <c r="X146" s="1" t="s">
        <v>180</v>
      </c>
      <c r="Y146" s="1" t="s">
        <v>27</v>
      </c>
    </row>
    <row r="147" customFormat="false" ht="13.5" hidden="false" customHeight="false" outlineLevel="0" collapsed="false">
      <c r="A147" s="1" t="s">
        <v>631</v>
      </c>
      <c r="B147" s="1" t="n">
        <v>243</v>
      </c>
      <c r="C147" s="1" t="n">
        <v>21.21095152</v>
      </c>
      <c r="D147" s="1" t="n">
        <v>372</v>
      </c>
      <c r="E147" s="1" t="n">
        <v>29.64003041</v>
      </c>
      <c r="F147" s="1" t="n">
        <v>236</v>
      </c>
      <c r="G147" s="1" t="n">
        <v>16.85436774</v>
      </c>
      <c r="H147" s="1" t="n">
        <v>8</v>
      </c>
      <c r="I147" s="1" t="n">
        <v>0.603861006</v>
      </c>
      <c r="J147" s="1" t="n">
        <v>4</v>
      </c>
      <c r="K147" s="1" t="n">
        <v>0.332825789</v>
      </c>
      <c r="L147" s="1" t="n">
        <v>25</v>
      </c>
      <c r="M147" s="1" t="n">
        <v>2.20739014</v>
      </c>
      <c r="N147" s="2" t="n">
        <v>2.71E-007</v>
      </c>
      <c r="O147" s="1" t="n">
        <v>-4.325529166</v>
      </c>
      <c r="P147" s="1" t="s">
        <v>26</v>
      </c>
      <c r="Q147" s="1" t="s">
        <v>27</v>
      </c>
      <c r="R147" s="1" t="s">
        <v>27</v>
      </c>
      <c r="S147" s="1" t="s">
        <v>632</v>
      </c>
      <c r="T147" s="1" t="s">
        <v>27</v>
      </c>
      <c r="U147" s="1" t="s">
        <v>74</v>
      </c>
      <c r="V147" s="1" t="s">
        <v>75</v>
      </c>
      <c r="W147" s="1" t="s">
        <v>633</v>
      </c>
      <c r="X147" s="1" t="s">
        <v>634</v>
      </c>
      <c r="Y147" s="1" t="s">
        <v>27</v>
      </c>
    </row>
    <row r="148" customFormat="false" ht="13.5" hidden="false" customHeight="false" outlineLevel="0" collapsed="false">
      <c r="A148" s="1" t="s">
        <v>635</v>
      </c>
      <c r="B148" s="1" t="n">
        <v>43</v>
      </c>
      <c r="C148" s="1" t="n">
        <v>1.15821719</v>
      </c>
      <c r="D148" s="1" t="n">
        <v>83</v>
      </c>
      <c r="E148" s="1" t="n">
        <v>2.040710836</v>
      </c>
      <c r="F148" s="1" t="n">
        <v>87</v>
      </c>
      <c r="G148" s="1" t="n">
        <v>1.917288151</v>
      </c>
      <c r="H148" s="1" t="n">
        <v>1</v>
      </c>
      <c r="I148" s="1" t="n">
        <v>0.023292423</v>
      </c>
      <c r="J148" s="1" t="n">
        <v>3</v>
      </c>
      <c r="K148" s="1" t="n">
        <v>0.077027518</v>
      </c>
      <c r="L148" s="1" t="n">
        <v>0</v>
      </c>
      <c r="M148" s="1" t="n">
        <v>0</v>
      </c>
      <c r="N148" s="2" t="n">
        <v>6.01E-005</v>
      </c>
      <c r="O148" s="1" t="n">
        <v>-5.398903561</v>
      </c>
      <c r="P148" s="1" t="s">
        <v>26</v>
      </c>
      <c r="Q148" s="1" t="s">
        <v>27</v>
      </c>
      <c r="R148" s="1" t="s">
        <v>27</v>
      </c>
      <c r="S148" s="1" t="s">
        <v>636</v>
      </c>
      <c r="T148" s="1" t="s">
        <v>637</v>
      </c>
      <c r="U148" s="1" t="s">
        <v>41</v>
      </c>
      <c r="V148" s="1" t="s">
        <v>42</v>
      </c>
      <c r="W148" s="1" t="s">
        <v>638</v>
      </c>
      <c r="X148" s="1" t="s">
        <v>180</v>
      </c>
      <c r="Y148" s="1" t="s">
        <v>353</v>
      </c>
    </row>
    <row r="149" customFormat="false" ht="13.5" hidden="false" customHeight="false" outlineLevel="0" collapsed="false">
      <c r="A149" s="1" t="s">
        <v>639</v>
      </c>
      <c r="B149" s="1" t="n">
        <v>18</v>
      </c>
      <c r="C149" s="1" t="n">
        <v>1.143710524</v>
      </c>
      <c r="D149" s="1" t="n">
        <v>25</v>
      </c>
      <c r="E149" s="1" t="n">
        <v>1.449991473</v>
      </c>
      <c r="F149" s="1" t="n">
        <v>30</v>
      </c>
      <c r="G149" s="1" t="n">
        <v>1.559593626</v>
      </c>
      <c r="H149" s="1" t="n">
        <v>0</v>
      </c>
      <c r="I149" s="1" t="n">
        <v>0</v>
      </c>
      <c r="J149" s="1" t="n">
        <v>0</v>
      </c>
      <c r="K149" s="1" t="n">
        <v>0</v>
      </c>
      <c r="L149" s="1" t="n">
        <v>1</v>
      </c>
      <c r="M149" s="1" t="n">
        <v>0.064273037</v>
      </c>
      <c r="N149" s="1" t="n">
        <v>0.007841171</v>
      </c>
      <c r="O149" s="1" t="n">
        <v>-5.969224751</v>
      </c>
      <c r="P149" s="1" t="s">
        <v>26</v>
      </c>
      <c r="Q149" s="1" t="s">
        <v>27</v>
      </c>
      <c r="R149" s="1" t="s">
        <v>27</v>
      </c>
      <c r="S149" s="1" t="s">
        <v>640</v>
      </c>
      <c r="T149" s="1" t="s">
        <v>27</v>
      </c>
      <c r="U149" s="1" t="s">
        <v>641</v>
      </c>
      <c r="V149" s="1" t="s">
        <v>642</v>
      </c>
      <c r="W149" s="1" t="s">
        <v>643</v>
      </c>
      <c r="X149" s="1" t="s">
        <v>644</v>
      </c>
      <c r="Y149" s="1" t="s">
        <v>6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07T07:20:00Z</dcterms:created>
  <dc:creator>Hp</dc:creator>
  <dc:description/>
  <dc:language>en-US</dc:language>
  <cp:lastModifiedBy/>
  <dcterms:modified xsi:type="dcterms:W3CDTF">2016-10-26T01:16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975</vt:lpwstr>
  </property>
</Properties>
</file>